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airwise_comp_serum" sheetId="1" state="visible" r:id="rId2"/>
  </sheets>
  <definedNames>
    <definedName function="false" hidden="false" localSheetId="0" name="Excel_BuiltIn__FilterDatabase" vbProcedure="false">pairwise_comp_serum!$A$2:$X$6553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06" uniqueCount="321">
  <si>
    <t xml:space="preserve">Controls VS CIS/RRMS</t>
  </si>
  <si>
    <t xml:space="preserve">Controls VS NMOSD</t>
  </si>
  <si>
    <t xml:space="preserve">NMOSD VS CIS/RRMS</t>
  </si>
  <si>
    <t xml:space="preserve">miRNA</t>
  </si>
  <si>
    <t xml:space="preserve">median contrl</t>
  </si>
  <si>
    <t xml:space="preserve">median CIS</t>
  </si>
  <si>
    <t xml:space="preserve">qmedian</t>
  </si>
  <si>
    <t xml:space="preserve">logqmedian</t>
  </si>
  <si>
    <t xml:space="preserve">ttest_rawp</t>
  </si>
  <si>
    <t xml:space="preserve">ttest_adjp</t>
  </si>
  <si>
    <t xml:space="preserve">AUC</t>
  </si>
  <si>
    <t xml:space="preserve">miRNA2</t>
  </si>
  <si>
    <t xml:space="preserve">median cntrl</t>
  </si>
  <si>
    <t xml:space="preserve">median CIS3</t>
  </si>
  <si>
    <t xml:space="preserve">qmedian4</t>
  </si>
  <si>
    <t xml:space="preserve">logqmedian5</t>
  </si>
  <si>
    <t xml:space="preserve">ttest_rawp6</t>
  </si>
  <si>
    <t xml:space="preserve">ttest_adjp7</t>
  </si>
  <si>
    <t xml:space="preserve">AUC8</t>
  </si>
  <si>
    <t xml:space="preserve">miRNA9</t>
  </si>
  <si>
    <t xml:space="preserve">median CIS10</t>
  </si>
  <si>
    <t xml:space="preserve">median NMO</t>
  </si>
  <si>
    <t xml:space="preserve">qmedian11</t>
  </si>
  <si>
    <t xml:space="preserve">logqmedian12</t>
  </si>
  <si>
    <t xml:space="preserve">ttest_rawp13</t>
  </si>
  <si>
    <t xml:space="preserve">ttest_adjp14</t>
  </si>
  <si>
    <t xml:space="preserve">AUC15</t>
  </si>
  <si>
    <t xml:space="preserve">hsa-miR-182-5p</t>
  </si>
  <si>
    <t xml:space="preserve">hsa-miR-144-3p</t>
  </si>
  <si>
    <t xml:space="preserve">hsa-miR-26a-5p</t>
  </si>
  <si>
    <t xml:space="preserve">hsa-miR-423-3p</t>
  </si>
  <si>
    <t xml:space="preserve">hsa-let-7g-5p</t>
  </si>
  <si>
    <t xml:space="preserve">hsa-miR-92b-3p</t>
  </si>
  <si>
    <t xml:space="preserve">hsa-miR-410-3p</t>
  </si>
  <si>
    <t xml:space="preserve">hsa-miR-4732-3p</t>
  </si>
  <si>
    <t xml:space="preserve">hsa-miR-151a-3p</t>
  </si>
  <si>
    <t xml:space="preserve">hsa-miR-93-5p</t>
  </si>
  <si>
    <t xml:space="preserve">hsa-miR-194-5p</t>
  </si>
  <si>
    <t xml:space="preserve">hsa-miR-330-3p</t>
  </si>
  <si>
    <t xml:space="preserve">Inf</t>
  </si>
  <si>
    <t xml:space="preserve">hsa-let-7f-5p</t>
  </si>
  <si>
    <t xml:space="preserve">hsa-miR-222-3p</t>
  </si>
  <si>
    <t xml:space="preserve">hsa-let-7i-5p</t>
  </si>
  <si>
    <t xml:space="preserve">hsa-miR-16-2-3p</t>
  </si>
  <si>
    <t xml:space="preserve">hsa-miR-15a-5p</t>
  </si>
  <si>
    <t xml:space="preserve">hsa-miR-22-3p</t>
  </si>
  <si>
    <t xml:space="preserve">hsa-miR-210-3p</t>
  </si>
  <si>
    <t xml:space="preserve">hsa-miR-500a-3p</t>
  </si>
  <si>
    <t xml:space="preserve">hsa-miR-744-5p</t>
  </si>
  <si>
    <t xml:space="preserve">hsa-miR-3607-5p</t>
  </si>
  <si>
    <t xml:space="preserve">NA</t>
  </si>
  <si>
    <t xml:space="preserve">hsa-miR-409-3p</t>
  </si>
  <si>
    <t xml:space="preserve">hsa-let-7i-3p</t>
  </si>
  <si>
    <t xml:space="preserve">hsa-miR-363-3p</t>
  </si>
  <si>
    <t xml:space="preserve">hsa-miR-339-3p</t>
  </si>
  <si>
    <t xml:space="preserve">hsa-miR-181a-3p</t>
  </si>
  <si>
    <t xml:space="preserve">hsa-miR-181b-5p</t>
  </si>
  <si>
    <t xml:space="preserve">hsa-miR-1285-3p</t>
  </si>
  <si>
    <t xml:space="preserve">hsa-miR-1307-5p</t>
  </si>
  <si>
    <t xml:space="preserve">hsa-miR-144-5p</t>
  </si>
  <si>
    <t xml:space="preserve">hsa-miR-130a-3p</t>
  </si>
  <si>
    <t xml:space="preserve">hsa-miR-20a-5p</t>
  </si>
  <si>
    <t xml:space="preserve">hsa-miR-17-3p</t>
  </si>
  <si>
    <t xml:space="preserve">hsa-miR-33b-5p</t>
  </si>
  <si>
    <t xml:space="preserve">hsa-miR-199a-5p</t>
  </si>
  <si>
    <t xml:space="preserve">hsa-miR-361-3p</t>
  </si>
  <si>
    <t xml:space="preserve">hsa-miR-21-5p</t>
  </si>
  <si>
    <t xml:space="preserve">hsa-miR-142-3p</t>
  </si>
  <si>
    <t xml:space="preserve">hsa-miR-150-5p</t>
  </si>
  <si>
    <t xml:space="preserve">hsa-miR-25-3p</t>
  </si>
  <si>
    <t xml:space="preserve">hsa-miR-151a-5p</t>
  </si>
  <si>
    <t xml:space="preserve">hsa-miR-342-3p</t>
  </si>
  <si>
    <t xml:space="preserve">hsa-miR-1307-3p</t>
  </si>
  <si>
    <t xml:space="preserve">hsa-miR-3909</t>
  </si>
  <si>
    <t xml:space="preserve">hsa-miR-192-5p</t>
  </si>
  <si>
    <t xml:space="preserve">hsa-miR-181d-5p</t>
  </si>
  <si>
    <t xml:space="preserve">hsa-miR-151b</t>
  </si>
  <si>
    <t xml:space="preserve">hsa-miR-96-5p</t>
  </si>
  <si>
    <t xml:space="preserve">hsa-miR-181a-2-3p</t>
  </si>
  <si>
    <t xml:space="preserve">hsa-miR-371b-5p</t>
  </si>
  <si>
    <t xml:space="preserve">hsa-miR-654-5p</t>
  </si>
  <si>
    <t xml:space="preserve">hsa-miR-1304-3p</t>
  </si>
  <si>
    <t xml:space="preserve">hsa-miR-1301-3p</t>
  </si>
  <si>
    <t xml:space="preserve">hsa-miR-548i</t>
  </si>
  <si>
    <t xml:space="preserve">hsa-miR-4433b-3p</t>
  </si>
  <si>
    <t xml:space="preserve">hsa-miR-1260b</t>
  </si>
  <si>
    <t xml:space="preserve">hsa-miR-20b-5p</t>
  </si>
  <si>
    <t xml:space="preserve">hsa-miR-942-5p</t>
  </si>
  <si>
    <t xml:space="preserve">hsa-miR-335-5p</t>
  </si>
  <si>
    <t xml:space="preserve">hsa-miR-423-5p</t>
  </si>
  <si>
    <t xml:space="preserve">hsa-miR-1273h-3p</t>
  </si>
  <si>
    <t xml:space="preserve">hsa-miR-454-5p</t>
  </si>
  <si>
    <t xml:space="preserve">hsa-miR-15b-3p</t>
  </si>
  <si>
    <t xml:space="preserve">hsa-miR-26b-5p</t>
  </si>
  <si>
    <t xml:space="preserve">hsa-miR-6842-3p</t>
  </si>
  <si>
    <t xml:space="preserve">hsa-miR-3605-3p</t>
  </si>
  <si>
    <t xml:space="preserve">hsa-miR-326</t>
  </si>
  <si>
    <t xml:space="preserve">hsa-miR-532-5p</t>
  </si>
  <si>
    <t xml:space="preserve">hsa-miR-146a-5p</t>
  </si>
  <si>
    <t xml:space="preserve">hsa-miR-769-5p</t>
  </si>
  <si>
    <t xml:space="preserve">hsa-miR-487b-3p</t>
  </si>
  <si>
    <t xml:space="preserve">hsa-miR-501-3p</t>
  </si>
  <si>
    <t xml:space="preserve">hsa-miR-320c</t>
  </si>
  <si>
    <t xml:space="preserve">hsa-miR-203a</t>
  </si>
  <si>
    <t xml:space="preserve">hsa-miR-550a-3p</t>
  </si>
  <si>
    <t xml:space="preserve">hsa-miR-625-3p</t>
  </si>
  <si>
    <t xml:space="preserve">hsa-miR-502-3p</t>
  </si>
  <si>
    <t xml:space="preserve">hsa-miR-885-5p</t>
  </si>
  <si>
    <t xml:space="preserve">hsa-miR-186-5p</t>
  </si>
  <si>
    <t xml:space="preserve">hsa-miR-29a-3p</t>
  </si>
  <si>
    <t xml:space="preserve">hsa-miR-223-3p</t>
  </si>
  <si>
    <t xml:space="preserve">hsa-miR-32-5p</t>
  </si>
  <si>
    <t xml:space="preserve">hsa-miR-584-5p</t>
  </si>
  <si>
    <t xml:space="preserve">hsa-miR-30e-5p</t>
  </si>
  <si>
    <t xml:space="preserve">hsa-miR-191-5p</t>
  </si>
  <si>
    <t xml:space="preserve">hsa-miR-29c-3p</t>
  </si>
  <si>
    <t xml:space="preserve">hsa-miR-30a-5p</t>
  </si>
  <si>
    <t xml:space="preserve">hsa-miR-92a-3p</t>
  </si>
  <si>
    <t xml:space="preserve">hsa-miR-148a-5p</t>
  </si>
  <si>
    <t xml:space="preserve">hsa-miR-493-3p</t>
  </si>
  <si>
    <t xml:space="preserve">hsa-miR-106b-3p</t>
  </si>
  <si>
    <t xml:space="preserve">hsa-miR-1180-3p</t>
  </si>
  <si>
    <t xml:space="preserve">hsa-miR-378a-3p</t>
  </si>
  <si>
    <t xml:space="preserve">hsa-miR-6511a-3p</t>
  </si>
  <si>
    <t xml:space="preserve">hsa-miR-139-5p</t>
  </si>
  <si>
    <t xml:space="preserve">hsa-miR-339-5p</t>
  </si>
  <si>
    <t xml:space="preserve">hsa-miR-548au-5p</t>
  </si>
  <si>
    <t xml:space="preserve">hsa-miR-7706</t>
  </si>
  <si>
    <t xml:space="preserve">hsa-miR-146b-3p</t>
  </si>
  <si>
    <t xml:space="preserve">hsa-miR-598-3p</t>
  </si>
  <si>
    <t xml:space="preserve">hsa-miR-582-3p</t>
  </si>
  <si>
    <t xml:space="preserve">hsa-miR-99b-5p</t>
  </si>
  <si>
    <t xml:space="preserve">hsa-miR-1538</t>
  </si>
  <si>
    <t xml:space="preserve">hsa-miR-3605-5p</t>
  </si>
  <si>
    <t xml:space="preserve">hsa-miR-7641</t>
  </si>
  <si>
    <t xml:space="preserve">hsa-miR-6786-3p</t>
  </si>
  <si>
    <t xml:space="preserve">hsa-miR-320a</t>
  </si>
  <si>
    <t xml:space="preserve">hsa-miR-660-5p</t>
  </si>
  <si>
    <t xml:space="preserve">hsa-miR-221-5p</t>
  </si>
  <si>
    <t xml:space="preserve">hsa-miR-5096</t>
  </si>
  <si>
    <t xml:space="preserve">hsa-miR-106b-5p</t>
  </si>
  <si>
    <t xml:space="preserve">hsa-miR-550a-3-5p</t>
  </si>
  <si>
    <t xml:space="preserve">hsa-miR-550a-5p</t>
  </si>
  <si>
    <t xml:space="preserve">hsa-miR-361-5p</t>
  </si>
  <si>
    <t xml:space="preserve">hsa-miR-548h-5p</t>
  </si>
  <si>
    <t xml:space="preserve">hsa-miR-548aj-5p</t>
  </si>
  <si>
    <t xml:space="preserve">hsa-miR-548ar-5p</t>
  </si>
  <si>
    <t xml:space="preserve">hsa-miR-548g-5p</t>
  </si>
  <si>
    <t xml:space="preserve">hsa-miR-548x-5p</t>
  </si>
  <si>
    <t xml:space="preserve">hsa-miR-3615</t>
  </si>
  <si>
    <t xml:space="preserve">hsa-miR-7704</t>
  </si>
  <si>
    <t xml:space="preserve">hsa-miR-548as-5p</t>
  </si>
  <si>
    <t xml:space="preserve">hsa-miR-183-5p</t>
  </si>
  <si>
    <t xml:space="preserve">hsa-miR-484</t>
  </si>
  <si>
    <t xml:space="preserve">hsa-miR-589-5p</t>
  </si>
  <si>
    <t xml:space="preserve">hsa-let-7d-3p</t>
  </si>
  <si>
    <t xml:space="preserve">hsa-miR-30d-3p</t>
  </si>
  <si>
    <t xml:space="preserve">hsa-miR-150-3p</t>
  </si>
  <si>
    <t xml:space="preserve">hsa-miR-4454</t>
  </si>
  <si>
    <t xml:space="preserve">hsa-miR-3158-3p</t>
  </si>
  <si>
    <t xml:space="preserve">hsa-miR-7977</t>
  </si>
  <si>
    <t xml:space="preserve">hsa-miR-29b-3p</t>
  </si>
  <si>
    <t xml:space="preserve">hsa-miR-18a-5p</t>
  </si>
  <si>
    <t xml:space="preserve">hsa-miR-181c-3p</t>
  </si>
  <si>
    <t xml:space="preserve">hsa-miR-8061</t>
  </si>
  <si>
    <t xml:space="preserve">hsa-miR-21-3p</t>
  </si>
  <si>
    <t xml:space="preserve">hsa-miR-152-3p</t>
  </si>
  <si>
    <t xml:space="preserve">hsa-miR-378f</t>
  </si>
  <si>
    <t xml:space="preserve">hsa-miR-375</t>
  </si>
  <si>
    <t xml:space="preserve">hsa-miR-548f-5p</t>
  </si>
  <si>
    <t xml:space="preserve">hsa-miR-185-5p</t>
  </si>
  <si>
    <t xml:space="preserve">hsa-miR-221-3p</t>
  </si>
  <si>
    <t xml:space="preserve">hsa-miR-378d</t>
  </si>
  <si>
    <t xml:space="preserve">hsa-miR-345-5p</t>
  </si>
  <si>
    <t xml:space="preserve">hsa-miR-320b</t>
  </si>
  <si>
    <t xml:space="preserve">hsa-miR-15b-5p</t>
  </si>
  <si>
    <t xml:space="preserve">hsa-miR-155-5p</t>
  </si>
  <si>
    <t xml:space="preserve">hsa-miR-6511b-3p</t>
  </si>
  <si>
    <t xml:space="preserve">hsa-miR-16-5p</t>
  </si>
  <si>
    <t xml:space="preserve">hsa-miR-204-5p</t>
  </si>
  <si>
    <t xml:space="preserve">hsa-miR-4508</t>
  </si>
  <si>
    <t xml:space="preserve">hsa-miR-223-5p</t>
  </si>
  <si>
    <t xml:space="preserve">hsa-miR-27a-5p</t>
  </si>
  <si>
    <t xml:space="preserve">hsa-miR-122-5p</t>
  </si>
  <si>
    <t xml:space="preserve">hsa-miR-301b</t>
  </si>
  <si>
    <t xml:space="preserve">hsa-miR-374b-5p</t>
  </si>
  <si>
    <t xml:space="preserve">hsa-miR-127-3p</t>
  </si>
  <si>
    <t xml:space="preserve">hsa-miR-6087</t>
  </si>
  <si>
    <t xml:space="preserve">hsa-let-7c-5p</t>
  </si>
  <si>
    <t xml:space="preserve">hsa-miR-328-3p</t>
  </si>
  <si>
    <t xml:space="preserve">hsa-miR-30c-5p</t>
  </si>
  <si>
    <t xml:space="preserve">hsa-miR-340-5p</t>
  </si>
  <si>
    <t xml:space="preserve">hsa-miR-128-3p</t>
  </si>
  <si>
    <t xml:space="preserve">hsa-miR-106a-5p</t>
  </si>
  <si>
    <t xml:space="preserve">hsa-miR-30b-5p</t>
  </si>
  <si>
    <t xml:space="preserve">hsa-miR-191-3p</t>
  </si>
  <si>
    <t xml:space="preserve">hsa-miR-30d-5p</t>
  </si>
  <si>
    <t xml:space="preserve">hsa-miR-126-3p</t>
  </si>
  <si>
    <t xml:space="preserve">hsa-miR-454-3p</t>
  </si>
  <si>
    <t xml:space="preserve">hsa-miR-126-5p</t>
  </si>
  <si>
    <t xml:space="preserve">hsa-miR-628-3p</t>
  </si>
  <si>
    <t xml:space="preserve">hsa-miR-4446-3p</t>
  </si>
  <si>
    <t xml:space="preserve">hsa-miR-486-5p</t>
  </si>
  <si>
    <t xml:space="preserve">hsa-miR-143-3p</t>
  </si>
  <si>
    <t xml:space="preserve">hsa-miR-548am-5p</t>
  </si>
  <si>
    <t xml:space="preserve">hsa-miR-548c-5p</t>
  </si>
  <si>
    <t xml:space="preserve">hsa-miR-548o-5p</t>
  </si>
  <si>
    <t xml:space="preserve">hsa-miR-6852-5p</t>
  </si>
  <si>
    <t xml:space="preserve">hsa-miR-941</t>
  </si>
  <si>
    <t xml:space="preserve">hsa-miR-548e-3p</t>
  </si>
  <si>
    <t xml:space="preserve">hsa-miR-629-5p</t>
  </si>
  <si>
    <t xml:space="preserve">hsa-miR-425-3p</t>
  </si>
  <si>
    <t xml:space="preserve">hsa-miR-877-5p</t>
  </si>
  <si>
    <t xml:space="preserve">hsa-let-7b-3p</t>
  </si>
  <si>
    <t xml:space="preserve">hsa-miR-532-3p</t>
  </si>
  <si>
    <t xml:space="preserve">hsa-let-7a-3p</t>
  </si>
  <si>
    <t xml:space="preserve">hsa-miR-342-5p</t>
  </si>
  <si>
    <t xml:space="preserve">hsa-miR-378g</t>
  </si>
  <si>
    <t xml:space="preserve">hsa-miR-205-5p</t>
  </si>
  <si>
    <t xml:space="preserve">hsa-miR-411-5p</t>
  </si>
  <si>
    <t xml:space="preserve">hsa-miR-100-5p</t>
  </si>
  <si>
    <t xml:space="preserve">hsa-miR-424-3p</t>
  </si>
  <si>
    <t xml:space="preserve">hsa-miR-340-3p</t>
  </si>
  <si>
    <t xml:space="preserve">hsa-miR-27b-3p</t>
  </si>
  <si>
    <t xml:space="preserve">hsa-miR-1468-5p</t>
  </si>
  <si>
    <t xml:space="preserve">hsa-miR-19a-3p</t>
  </si>
  <si>
    <t xml:space="preserve">hsa-miR-323b-3p</t>
  </si>
  <si>
    <t xml:space="preserve">hsa-miR-200a-3p</t>
  </si>
  <si>
    <t xml:space="preserve">hsa-miR-5189-5p</t>
  </si>
  <si>
    <t xml:space="preserve">hsa-miR-140-3p</t>
  </si>
  <si>
    <t xml:space="preserve">hsa-miR-18b-5p</t>
  </si>
  <si>
    <t xml:space="preserve">hsa-miR-3614-5p</t>
  </si>
  <si>
    <t xml:space="preserve">hsa-miR-10b-5p</t>
  </si>
  <si>
    <t xml:space="preserve">hsa-miR-28-5p</t>
  </si>
  <si>
    <t xml:space="preserve">hsa-miR-148b-3p</t>
  </si>
  <si>
    <t xml:space="preserve">hsa-miR-424-5p</t>
  </si>
  <si>
    <t xml:space="preserve">hsa-miR-181a-5p</t>
  </si>
  <si>
    <t xml:space="preserve">hsa-miR-107</t>
  </si>
  <si>
    <t xml:space="preserve">hsa-miR-625-5p</t>
  </si>
  <si>
    <t xml:space="preserve">hsa-miR-148a-3p</t>
  </si>
  <si>
    <t xml:space="preserve">hsa-miR-374a-3p</t>
  </si>
  <si>
    <t xml:space="preserve">hsa-miR-451a</t>
  </si>
  <si>
    <t xml:space="preserve">hsa-miR-134-5p</t>
  </si>
  <si>
    <t xml:space="preserve">hsa-miR-421</t>
  </si>
  <si>
    <t xml:space="preserve">hsa-miR-30e-3p</t>
  </si>
  <si>
    <t xml:space="preserve">hsa-miR-148b-5p</t>
  </si>
  <si>
    <t xml:space="preserve">hsa-miR-93-3p</t>
  </si>
  <si>
    <t xml:space="preserve">hsa-let-7a-5p</t>
  </si>
  <si>
    <t xml:space="preserve">hsa-miR-889-3p</t>
  </si>
  <si>
    <t xml:space="preserve">hsa-miR-5010-5p</t>
  </si>
  <si>
    <t xml:space="preserve">hsa-miR-486-3p</t>
  </si>
  <si>
    <t xml:space="preserve">hsa-miR-98-5p</t>
  </si>
  <si>
    <t xml:space="preserve">hsa-let-7e-5p</t>
  </si>
  <si>
    <t xml:space="preserve">hsa-miR-24-3p</t>
  </si>
  <si>
    <t xml:space="preserve">hsa-miR-432-5p</t>
  </si>
  <si>
    <t xml:space="preserve">hsa-let-7d-5p</t>
  </si>
  <si>
    <t xml:space="preserve">hsa-miR-381-3p</t>
  </si>
  <si>
    <t xml:space="preserve">hsa-miR-19b-3p</t>
  </si>
  <si>
    <t xml:space="preserve">hsa-miR-1260a</t>
  </si>
  <si>
    <t xml:space="preserve">hsa-miR-141-3p</t>
  </si>
  <si>
    <t xml:space="preserve">hsa-miR-17-5p</t>
  </si>
  <si>
    <t xml:space="preserve">hsa-miR-378i</t>
  </si>
  <si>
    <t xml:space="preserve">hsa-miR-224-5p</t>
  </si>
  <si>
    <t xml:space="preserve">hsa-miR-576-5p</t>
  </si>
  <si>
    <t xml:space="preserve">hsa-miR-99a-5p</t>
  </si>
  <si>
    <t xml:space="preserve">hsa-miR-4286</t>
  </si>
  <si>
    <t xml:space="preserve">hsa-miR-664a-3p</t>
  </si>
  <si>
    <t xml:space="preserve">hsa-miR-125b-2-3p</t>
  </si>
  <si>
    <t xml:space="preserve">hsa-miR-125b-5p</t>
  </si>
  <si>
    <t xml:space="preserve">hsa-miR-4433b-5p</t>
  </si>
  <si>
    <t xml:space="preserve">hsa-miR-145-3p</t>
  </si>
  <si>
    <t xml:space="preserve">hsa-miR-450b-5p</t>
  </si>
  <si>
    <t xml:space="preserve">hsa-miR-103a-3p</t>
  </si>
  <si>
    <t xml:space="preserve">hsa-miR-671-3p</t>
  </si>
  <si>
    <t xml:space="preserve">hsa-miR-450a-5p</t>
  </si>
  <si>
    <t xml:space="preserve">hsa-miR-136-3p</t>
  </si>
  <si>
    <t xml:space="preserve">hsa-miR-378c</t>
  </si>
  <si>
    <t xml:space="preserve">hsa-miR-133a-3p</t>
  </si>
  <si>
    <t xml:space="preserve">hsa-miR-146b-5p</t>
  </si>
  <si>
    <t xml:space="preserve">hsa-miR-425-5p</t>
  </si>
  <si>
    <t xml:space="preserve">hsa-miR-28-3p</t>
  </si>
  <si>
    <t xml:space="preserve">hsa-miR-324-3p</t>
  </si>
  <si>
    <t xml:space="preserve">hsa-miR-485-5p</t>
  </si>
  <si>
    <t xml:space="preserve">hsa-miR-215-5p</t>
  </si>
  <si>
    <t xml:space="preserve">hsa-miR-23a-3p</t>
  </si>
  <si>
    <t xml:space="preserve">hsa-miR-27a-3p</t>
  </si>
  <si>
    <t xml:space="preserve">hsa-miR-181c-5p</t>
  </si>
  <si>
    <t xml:space="preserve">hsa-miR-10a-5p</t>
  </si>
  <si>
    <t xml:space="preserve">hsa-miR-199a-3p</t>
  </si>
  <si>
    <t xml:space="preserve">hsa-miR-199b-3p</t>
  </si>
  <si>
    <t xml:space="preserve">hsa-miR-130b-3p</t>
  </si>
  <si>
    <t xml:space="preserve">hsa-let-7b-5p</t>
  </si>
  <si>
    <t xml:space="preserve">hsa-miR-197-3p</t>
  </si>
  <si>
    <t xml:space="preserve">hsa-miR-130b-5p</t>
  </si>
  <si>
    <t xml:space="preserve">hsa-miR-766-3p</t>
  </si>
  <si>
    <t xml:space="preserve">hsa-miR-6837-3p</t>
  </si>
  <si>
    <t xml:space="preserve">hsa-miR-101-3p</t>
  </si>
  <si>
    <t xml:space="preserve">hsa-miR-548av-5p</t>
  </si>
  <si>
    <t xml:space="preserve">hsa-miR-548k</t>
  </si>
  <si>
    <t xml:space="preserve">hsa-miR-142-5p</t>
  </si>
  <si>
    <t xml:space="preserve">hsa-miR-374a-5p</t>
  </si>
  <si>
    <t xml:space="preserve">hsa-miR-338-3p</t>
  </si>
  <si>
    <t xml:space="preserve">hsa-miR-1249</t>
  </si>
  <si>
    <t xml:space="preserve">hsa-miR-335-3p</t>
  </si>
  <si>
    <t xml:space="preserve">hsa-miR-6131</t>
  </si>
  <si>
    <t xml:space="preserve">hsa-miR-324-5p</t>
  </si>
  <si>
    <t xml:space="preserve">hsa-miR-301a-3p</t>
  </si>
  <si>
    <t xml:space="preserve">hsa-miR-23c</t>
  </si>
  <si>
    <t xml:space="preserve">hsa-miR-18a-3p</t>
  </si>
  <si>
    <t xml:space="preserve">hsa-miR-431-5p</t>
  </si>
  <si>
    <t xml:space="preserve">hsa-miR-30c-1-3p</t>
  </si>
  <si>
    <t xml:space="preserve">hsa-miR-23b-3p</t>
  </si>
  <si>
    <t xml:space="preserve">hsa-miR-26b-3p</t>
  </si>
  <si>
    <t xml:space="preserve">hsa-miR-30a-3p</t>
  </si>
  <si>
    <t xml:space="preserve">hsa-miR-24-2-5p</t>
  </si>
  <si>
    <t xml:space="preserve">hsa-miR-654-3p</t>
  </si>
  <si>
    <t xml:space="preserve">hsa-miR-493-5p</t>
  </si>
  <si>
    <t xml:space="preserve">hsa-miR-199b-5p</t>
  </si>
  <si>
    <t xml:space="preserve">hsa-miR-125a-5p</t>
  </si>
  <si>
    <t xml:space="preserve">hsa-miR-574-3p</t>
  </si>
  <si>
    <t xml:space="preserve">hsa-miR-652-3p</t>
  </si>
</sst>
</file>

<file path=xl/styles.xml><?xml version="1.0" encoding="utf-8"?>
<styleSheet xmlns="http://schemas.openxmlformats.org/spreadsheetml/2006/main">
  <numFmts count="1">
    <numFmt numFmtId="164" formatCode="General"/>
  </numFmts>
  <fonts count="21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b val="true"/>
      <sz val="11"/>
      <color rgb="FF333333"/>
      <name val="Calibri"/>
      <family val="2"/>
    </font>
    <font>
      <b val="true"/>
      <sz val="11"/>
      <color rgb="FFFF9900"/>
      <name val="Calibri"/>
      <family val="2"/>
    </font>
    <font>
      <sz val="11"/>
      <color rgb="FF333399"/>
      <name val="Calibri"/>
      <family val="2"/>
    </font>
    <font>
      <b val="true"/>
      <sz val="11"/>
      <color rgb="FF000000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sz val="11"/>
      <color rgb="FF993300"/>
      <name val="Calibri"/>
      <family val="2"/>
    </font>
    <font>
      <sz val="11"/>
      <color rgb="FF800080"/>
      <name val="Calibri"/>
      <family val="2"/>
    </font>
    <font>
      <sz val="11"/>
      <color rgb="FFFF9900"/>
      <name val="Calibri"/>
      <family val="2"/>
    </font>
    <font>
      <sz val="11"/>
      <color rgb="FFFF0000"/>
      <name val="Calibri"/>
      <family val="2"/>
    </font>
    <font>
      <b val="true"/>
      <sz val="11"/>
      <color rgb="FFFFFFFF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969696"/>
        <bgColor rgb="FF808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0" borderId="2" applyFont="true" applyBorder="true" applyAlignment="false" applyProtection="false"/>
    <xf numFmtId="164" fontId="8" fillId="7" borderId="2" applyFont="true" applyBorder="true" applyAlignment="false" applyProtection="false"/>
    <xf numFmtId="164" fontId="9" fillId="0" borderId="3" applyFont="true" applyBorder="true" applyAlignment="false" applyProtection="false"/>
    <xf numFmtId="164" fontId="10" fillId="0" borderId="0" applyFont="true" applyBorder="false" applyAlignment="false" applyProtection="false"/>
    <xf numFmtId="164" fontId="11" fillId="4" borderId="0" applyFont="true" applyBorder="false" applyAlignment="false" applyProtection="false"/>
    <xf numFmtId="164" fontId="12" fillId="21" borderId="0" applyFont="true" applyBorder="false" applyAlignment="false" applyProtection="false"/>
    <xf numFmtId="164" fontId="0" fillId="22" borderId="4" applyFont="true" applyBorder="true" applyAlignment="false" applyProtection="false"/>
    <xf numFmtId="164" fontId="13" fillId="3" borderId="0" applyFont="true" applyBorder="false" applyAlignment="false" applyProtection="false"/>
    <xf numFmtId="164" fontId="14" fillId="0" borderId="5" applyFont="true" applyBorder="true" applyAlignment="false" applyProtection="false"/>
    <xf numFmtId="164" fontId="15" fillId="0" borderId="0" applyFont="true" applyBorder="false" applyAlignment="false" applyProtection="false"/>
    <xf numFmtId="164" fontId="16" fillId="23" borderId="6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7" applyFont="true" applyBorder="true" applyAlignment="false" applyProtection="false"/>
    <xf numFmtId="164" fontId="19" fillId="0" borderId="8" applyFont="true" applyBorder="true" applyAlignment="false" applyProtection="false"/>
    <xf numFmtId="164" fontId="20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kzent1" xfId="20"/>
    <cellStyle name="20% - Akzent2" xfId="21"/>
    <cellStyle name="20% - Akzent3" xfId="22"/>
    <cellStyle name="20% - Akzent4" xfId="23"/>
    <cellStyle name="20% - Akzent5" xfId="24"/>
    <cellStyle name="20% - Akzent6" xfId="25"/>
    <cellStyle name="40% - Akzent1" xfId="26"/>
    <cellStyle name="40% - Akzent2" xfId="27"/>
    <cellStyle name="40% - Akzent3" xfId="28"/>
    <cellStyle name="40% - Akzent4" xfId="29"/>
    <cellStyle name="40% - Akzent5" xfId="30"/>
    <cellStyle name="40% - Akzent6" xfId="31"/>
    <cellStyle name="60% - Akzent1" xfId="32"/>
    <cellStyle name="60% - Akzent2" xfId="33"/>
    <cellStyle name="60% - Akzent3" xfId="34"/>
    <cellStyle name="60% - Akzent4" xfId="35"/>
    <cellStyle name="60% - Akzent5" xfId="36"/>
    <cellStyle name="60% - Akzent6" xfId="37"/>
    <cellStyle name="Akzent1" xfId="38"/>
    <cellStyle name="Akzent2" xfId="39"/>
    <cellStyle name="Akzent3" xfId="40"/>
    <cellStyle name="Akzent4" xfId="41"/>
    <cellStyle name="Akzent5" xfId="42"/>
    <cellStyle name="Akzent6" xfId="43"/>
    <cellStyle name="Ausgabe" xfId="44"/>
    <cellStyle name="Berechnung" xfId="45"/>
    <cellStyle name="Eingabe" xfId="46"/>
    <cellStyle name="Ergebnis" xfId="47"/>
    <cellStyle name="Erklärender Text" xfId="48"/>
    <cellStyle name="Gut" xfId="49"/>
    <cellStyle name="Neutral 1" xfId="50"/>
    <cellStyle name="Notiz" xfId="51"/>
    <cellStyle name="Schlecht" xfId="52"/>
    <cellStyle name="Verknüpfte Zelle" xfId="53"/>
    <cellStyle name="Warnender Text" xfId="54"/>
    <cellStyle name="Zelle überprüfen" xfId="55"/>
    <cellStyle name="Überschrift" xfId="56"/>
    <cellStyle name="Überschrift 1" xfId="57"/>
    <cellStyle name="Überschrift 2" xfId="58"/>
    <cellStyle name="Überschrift 3" xfId="59"/>
    <cellStyle name="Überschrift 4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3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0234375" defaultRowHeight="15.75" zeroHeight="false" outlineLevelRow="0" outlineLevelCol="0"/>
  <cols>
    <col collapsed="false" customWidth="true" hidden="false" outlineLevel="0" max="1" min="1" style="0" width="16.87"/>
  </cols>
  <sheetData>
    <row r="1" customFormat="false" ht="15.75" hidden="false" customHeight="false" outlineLevel="0" collapsed="false">
      <c r="A1" s="1"/>
      <c r="B1" s="2" t="s">
        <v>0</v>
      </c>
      <c r="C1" s="2"/>
      <c r="D1" s="2"/>
      <c r="E1" s="2"/>
      <c r="F1" s="2"/>
      <c r="G1" s="2"/>
      <c r="H1" s="2"/>
      <c r="I1" s="3" t="s">
        <v>1</v>
      </c>
      <c r="J1" s="3"/>
      <c r="K1" s="3"/>
      <c r="L1" s="3"/>
      <c r="M1" s="3"/>
      <c r="N1" s="3"/>
      <c r="O1" s="3"/>
      <c r="P1" s="3"/>
      <c r="Q1" s="4" t="s">
        <v>2</v>
      </c>
      <c r="R1" s="4"/>
      <c r="S1" s="4"/>
      <c r="T1" s="4"/>
      <c r="U1" s="4"/>
      <c r="V1" s="4"/>
      <c r="W1" s="4"/>
      <c r="X1" s="4"/>
    </row>
    <row r="2" customFormat="false" ht="15.75" hidden="false" customHeight="false" outlineLevel="0" collapsed="false">
      <c r="A2" s="1" t="s">
        <v>3</v>
      </c>
      <c r="B2" s="1" t="s">
        <v>4</v>
      </c>
      <c r="C2" s="1" t="s">
        <v>5</v>
      </c>
      <c r="D2" s="1" t="s">
        <v>6</v>
      </c>
      <c r="E2" s="1" t="s">
        <v>7</v>
      </c>
      <c r="F2" s="1" t="s">
        <v>8</v>
      </c>
      <c r="G2" s="1" t="s">
        <v>9</v>
      </c>
      <c r="H2" s="1" t="s">
        <v>10</v>
      </c>
      <c r="I2" s="5" t="s">
        <v>11</v>
      </c>
      <c r="J2" s="5" t="s">
        <v>12</v>
      </c>
      <c r="K2" s="5" t="s">
        <v>13</v>
      </c>
      <c r="L2" s="5" t="s">
        <v>14</v>
      </c>
      <c r="M2" s="5" t="s">
        <v>15</v>
      </c>
      <c r="N2" s="5" t="s">
        <v>16</v>
      </c>
      <c r="O2" s="5" t="s">
        <v>17</v>
      </c>
      <c r="P2" s="5" t="s">
        <v>18</v>
      </c>
      <c r="Q2" s="6" t="s">
        <v>19</v>
      </c>
      <c r="R2" s="6" t="s">
        <v>20</v>
      </c>
      <c r="S2" s="6" t="s">
        <v>21</v>
      </c>
      <c r="T2" s="6" t="s">
        <v>22</v>
      </c>
      <c r="U2" s="6" t="s">
        <v>23</v>
      </c>
      <c r="V2" s="6" t="s">
        <v>24</v>
      </c>
      <c r="W2" s="6" t="s">
        <v>25</v>
      </c>
      <c r="X2" s="6" t="s">
        <v>26</v>
      </c>
    </row>
    <row r="3" customFormat="false" ht="15.75" hidden="false" customHeight="false" outlineLevel="0" collapsed="false">
      <c r="A3" s="1" t="s">
        <v>27</v>
      </c>
      <c r="B3" s="1" t="n">
        <v>438.283333333333</v>
      </c>
      <c r="C3" s="1" t="n">
        <v>894.283333333333</v>
      </c>
      <c r="D3" s="1" t="n">
        <v>0.49009448906946</v>
      </c>
      <c r="E3" s="1" t="n">
        <v>-0.71315707163208</v>
      </c>
      <c r="F3" s="1" t="n">
        <v>0.00154152443782994</v>
      </c>
      <c r="G3" s="1" t="n">
        <v>0.381925964216761</v>
      </c>
      <c r="H3" s="1" t="n">
        <v>0.20375</v>
      </c>
      <c r="I3" s="5" t="s">
        <v>27</v>
      </c>
      <c r="J3" s="5" t="n">
        <v>438.283333333333</v>
      </c>
      <c r="K3" s="5" t="n">
        <v>733.75</v>
      </c>
      <c r="L3" s="5" t="n">
        <v>0.597319704713231</v>
      </c>
      <c r="M3" s="5" t="n">
        <v>-0.515302790145915</v>
      </c>
      <c r="N3" s="5" t="n">
        <v>0.056095690861057</v>
      </c>
      <c r="O3" s="5" t="n">
        <v>0.503981413297091</v>
      </c>
      <c r="P3" s="5" t="n">
        <v>0.24125</v>
      </c>
      <c r="Q3" s="6" t="s">
        <v>27</v>
      </c>
      <c r="R3" s="6" t="n">
        <v>894.283333333333</v>
      </c>
      <c r="S3" s="6" t="n">
        <v>733.75</v>
      </c>
      <c r="T3" s="6" t="n">
        <v>1.21878478137422</v>
      </c>
      <c r="U3" s="6" t="n">
        <v>0.197854281486165</v>
      </c>
      <c r="V3" s="6" t="n">
        <v>0.375684289400087</v>
      </c>
      <c r="W3" s="6" t="n">
        <v>0.715275209408264</v>
      </c>
      <c r="X3" s="6" t="n">
        <v>0.52</v>
      </c>
    </row>
    <row r="4" customFormat="false" ht="15.75" hidden="false" customHeight="false" outlineLevel="0" collapsed="false">
      <c r="A4" s="1" t="s">
        <v>28</v>
      </c>
      <c r="B4" s="1" t="n">
        <v>183.9375</v>
      </c>
      <c r="C4" s="1" t="n">
        <v>262.433333333333</v>
      </c>
      <c r="D4" s="1" t="n">
        <v>0.700892290105424</v>
      </c>
      <c r="E4" s="1" t="n">
        <v>-0.35540105552862</v>
      </c>
      <c r="F4" s="1" t="n">
        <v>0.0023503136259493</v>
      </c>
      <c r="G4" s="1" t="n">
        <v>0.381925964216761</v>
      </c>
      <c r="H4" s="1" t="n">
        <v>0.235</v>
      </c>
      <c r="I4" s="5" t="s">
        <v>28</v>
      </c>
      <c r="J4" s="5" t="n">
        <v>183.9375</v>
      </c>
      <c r="K4" s="5" t="n">
        <v>276.258333333333</v>
      </c>
      <c r="L4" s="5" t="n">
        <v>0.665817019094447</v>
      </c>
      <c r="M4" s="5" t="n">
        <v>-0.406740392295808</v>
      </c>
      <c r="N4" s="5" t="n">
        <v>0.0163405083583744</v>
      </c>
      <c r="O4" s="5" t="n">
        <v>0.460108113512829</v>
      </c>
      <c r="P4" s="5" t="n">
        <v>0.28875</v>
      </c>
      <c r="Q4" s="6" t="s">
        <v>28</v>
      </c>
      <c r="R4" s="6" t="n">
        <v>262.433333333333</v>
      </c>
      <c r="S4" s="6" t="n">
        <v>276.258333333333</v>
      </c>
      <c r="T4" s="6" t="n">
        <v>0.949956260746282</v>
      </c>
      <c r="U4" s="6" t="n">
        <v>-0.0513393367671875</v>
      </c>
      <c r="V4" s="6" t="n">
        <v>0.589223985682385</v>
      </c>
      <c r="W4" s="6" t="n">
        <v>0.83259911020337</v>
      </c>
      <c r="X4" s="6" t="n">
        <v>0.50625</v>
      </c>
    </row>
    <row r="5" customFormat="false" ht="15.75" hidden="false" customHeight="false" outlineLevel="0" collapsed="false">
      <c r="A5" s="1" t="s">
        <v>29</v>
      </c>
      <c r="B5" s="1" t="n">
        <v>3767.7</v>
      </c>
      <c r="C5" s="1" t="n">
        <v>2765.85833333333</v>
      </c>
      <c r="D5" s="1" t="n">
        <v>1.36221727432412</v>
      </c>
      <c r="E5" s="1" t="n">
        <v>0.309113720939892</v>
      </c>
      <c r="F5" s="1" t="n">
        <v>0.00678714841313864</v>
      </c>
      <c r="G5" s="1" t="n">
        <v>0.493611345126896</v>
      </c>
      <c r="H5" s="1" t="n">
        <v>0.76125</v>
      </c>
      <c r="I5" s="5" t="s">
        <v>29</v>
      </c>
      <c r="J5" s="5" t="n">
        <v>3767.7</v>
      </c>
      <c r="K5" s="5" t="n">
        <v>2320.45833333333</v>
      </c>
      <c r="L5" s="5" t="n">
        <v>1.62368784902408</v>
      </c>
      <c r="M5" s="5" t="n">
        <v>0.484700012072478</v>
      </c>
      <c r="N5" s="5" t="n">
        <v>0.0147310862364365</v>
      </c>
      <c r="O5" s="5" t="n">
        <v>0.460108113512829</v>
      </c>
      <c r="P5" s="5" t="n">
        <v>0.7525</v>
      </c>
      <c r="Q5" s="6" t="s">
        <v>29</v>
      </c>
      <c r="R5" s="6" t="n">
        <v>2765.85833333333</v>
      </c>
      <c r="S5" s="6" t="n">
        <v>2320.45833333333</v>
      </c>
      <c r="T5" s="6" t="n">
        <v>1.19194483848378</v>
      </c>
      <c r="U5" s="6" t="n">
        <v>0.175586291132586</v>
      </c>
      <c r="V5" s="6" t="n">
        <v>0.719980121182449</v>
      </c>
      <c r="W5" s="6" t="n">
        <v>0.91762172307567</v>
      </c>
      <c r="X5" s="6" t="n">
        <v>0.585</v>
      </c>
    </row>
    <row r="6" customFormat="false" ht="15.75" hidden="false" customHeight="false" outlineLevel="0" collapsed="false">
      <c r="A6" s="1" t="s">
        <v>29</v>
      </c>
      <c r="B6" s="1" t="n">
        <v>3930.0375</v>
      </c>
      <c r="C6" s="1" t="n">
        <v>2836.8</v>
      </c>
      <c r="D6" s="1" t="n">
        <v>1.38537700930626</v>
      </c>
      <c r="E6" s="1" t="n">
        <v>0.325972311482572</v>
      </c>
      <c r="F6" s="1" t="n">
        <v>0.00782861214287916</v>
      </c>
      <c r="G6" s="1" t="n">
        <v>0.493611345126896</v>
      </c>
      <c r="H6" s="1" t="n">
        <v>0.75625</v>
      </c>
      <c r="I6" s="5" t="s">
        <v>29</v>
      </c>
      <c r="J6" s="5" t="n">
        <v>3930.0375</v>
      </c>
      <c r="K6" s="5" t="n">
        <v>2419.86666666667</v>
      </c>
      <c r="L6" s="5" t="n">
        <v>1.62407191856301</v>
      </c>
      <c r="M6" s="5" t="n">
        <v>0.48493652558838</v>
      </c>
      <c r="N6" s="5" t="n">
        <v>0.00863827934319254</v>
      </c>
      <c r="O6" s="5" t="n">
        <v>0.460108113512829</v>
      </c>
      <c r="P6" s="5" t="n">
        <v>0.7725</v>
      </c>
      <c r="Q6" s="6" t="s">
        <v>29</v>
      </c>
      <c r="R6" s="6" t="n">
        <v>2836.8</v>
      </c>
      <c r="S6" s="6" t="n">
        <v>2419.86666666667</v>
      </c>
      <c r="T6" s="6" t="n">
        <v>1.17229599426966</v>
      </c>
      <c r="U6" s="6" t="n">
        <v>0.158964214105808</v>
      </c>
      <c r="V6" s="6" t="n">
        <v>0.623585709371695</v>
      </c>
      <c r="W6" s="6" t="n">
        <v>0.851535107335298</v>
      </c>
      <c r="X6" s="6" t="n">
        <v>0.605</v>
      </c>
    </row>
    <row r="7" customFormat="false" ht="15.75" hidden="false" customHeight="false" outlineLevel="0" collapsed="false">
      <c r="A7" s="1" t="s">
        <v>30</v>
      </c>
      <c r="B7" s="1" t="n">
        <v>550.8625</v>
      </c>
      <c r="C7" s="1" t="n">
        <v>428.2</v>
      </c>
      <c r="D7" s="1" t="n">
        <v>1.2864607659972</v>
      </c>
      <c r="E7" s="1" t="n">
        <v>0.251894855575986</v>
      </c>
      <c r="F7" s="1" t="n">
        <v>0.00836153243994359</v>
      </c>
      <c r="G7" s="1" t="n">
        <v>0.493611345126896</v>
      </c>
      <c r="H7" s="1" t="n">
        <v>0.7525</v>
      </c>
      <c r="I7" s="5" t="s">
        <v>30</v>
      </c>
      <c r="J7" s="5" t="n">
        <v>550.8625</v>
      </c>
      <c r="K7" s="5" t="n">
        <v>461.233333333333</v>
      </c>
      <c r="L7" s="5" t="n">
        <v>1.19432499819325</v>
      </c>
      <c r="M7" s="5" t="n">
        <v>0.17758117072434</v>
      </c>
      <c r="N7" s="5" t="n">
        <v>0.0220124006614804</v>
      </c>
      <c r="O7" s="5" t="n">
        <v>0.460108113512829</v>
      </c>
      <c r="P7" s="5" t="n">
        <v>0.69875</v>
      </c>
      <c r="Q7" s="6" t="s">
        <v>30</v>
      </c>
      <c r="R7" s="6" t="n">
        <v>428.2</v>
      </c>
      <c r="S7" s="6" t="n">
        <v>461.233333333333</v>
      </c>
      <c r="T7" s="6" t="n">
        <v>0.928380429283804</v>
      </c>
      <c r="U7" s="6" t="n">
        <v>-0.0743136848516465</v>
      </c>
      <c r="V7" s="6" t="n">
        <v>0.686231966236762</v>
      </c>
      <c r="W7" s="6" t="n">
        <v>0.902516426837238</v>
      </c>
      <c r="X7" s="6" t="n">
        <v>0.475</v>
      </c>
    </row>
    <row r="8" customFormat="false" ht="15.75" hidden="false" customHeight="false" outlineLevel="0" collapsed="false">
      <c r="A8" s="1" t="s">
        <v>31</v>
      </c>
      <c r="B8" s="1" t="n">
        <v>307.808333333333</v>
      </c>
      <c r="C8" s="1" t="n">
        <v>519.316666666667</v>
      </c>
      <c r="D8" s="1" t="n">
        <v>0.59271799480086</v>
      </c>
      <c r="E8" s="1" t="n">
        <v>-0.523036549925652</v>
      </c>
      <c r="F8" s="1" t="n">
        <v>0.00911282483311192</v>
      </c>
      <c r="G8" s="1" t="n">
        <v>0.493611345126896</v>
      </c>
      <c r="H8" s="1" t="n">
        <v>0.2575</v>
      </c>
      <c r="I8" s="5" t="s">
        <v>31</v>
      </c>
      <c r="J8" s="5" t="n">
        <v>307.808333333333</v>
      </c>
      <c r="K8" s="5" t="n">
        <v>444.716666666667</v>
      </c>
      <c r="L8" s="5" t="n">
        <v>0.692144811303077</v>
      </c>
      <c r="M8" s="5" t="n">
        <v>-0.367960080368471</v>
      </c>
      <c r="N8" s="5" t="n">
        <v>0.318348280586765</v>
      </c>
      <c r="O8" s="5" t="n">
        <v>0.693758461866046</v>
      </c>
      <c r="P8" s="5" t="n">
        <v>0.37625</v>
      </c>
      <c r="Q8" s="6" t="s">
        <v>31</v>
      </c>
      <c r="R8" s="6" t="n">
        <v>519.316666666667</v>
      </c>
      <c r="S8" s="6" t="n">
        <v>444.716666666667</v>
      </c>
      <c r="T8" s="6" t="n">
        <v>1.16774725480643</v>
      </c>
      <c r="U8" s="6" t="n">
        <v>0.155076469557181</v>
      </c>
      <c r="V8" s="6" t="n">
        <v>0.0998750120139774</v>
      </c>
      <c r="W8" s="6" t="n">
        <v>0.715046295866222</v>
      </c>
      <c r="X8" s="6" t="n">
        <v>0.62625</v>
      </c>
    </row>
    <row r="9" customFormat="false" ht="15.75" hidden="false" customHeight="false" outlineLevel="0" collapsed="false">
      <c r="A9" s="1" t="s">
        <v>32</v>
      </c>
      <c r="B9" s="1" t="n">
        <v>359.45</v>
      </c>
      <c r="C9" s="1" t="n">
        <v>556.825</v>
      </c>
      <c r="D9" s="1" t="n">
        <v>0.645534952633233</v>
      </c>
      <c r="E9" s="1" t="n">
        <v>-0.437675922007668</v>
      </c>
      <c r="F9" s="1" t="n">
        <v>0.0118711457459813</v>
      </c>
      <c r="G9" s="1" t="n">
        <v>0.551160338206273</v>
      </c>
      <c r="H9" s="1" t="n">
        <v>0.27125</v>
      </c>
      <c r="I9" s="5" t="s">
        <v>32</v>
      </c>
      <c r="J9" s="5" t="n">
        <v>359.45</v>
      </c>
      <c r="K9" s="5" t="n">
        <v>578.958333333333</v>
      </c>
      <c r="L9" s="5" t="n">
        <v>0.620856423173804</v>
      </c>
      <c r="M9" s="5" t="n">
        <v>-0.476655426398778</v>
      </c>
      <c r="N9" s="5" t="n">
        <v>0.105665946939565</v>
      </c>
      <c r="O9" s="5" t="n">
        <v>0.512642735796513</v>
      </c>
      <c r="P9" s="5" t="n">
        <v>0.36125</v>
      </c>
      <c r="Q9" s="6" t="s">
        <v>32</v>
      </c>
      <c r="R9" s="6" t="n">
        <v>556.825</v>
      </c>
      <c r="S9" s="6" t="n">
        <v>578.958333333333</v>
      </c>
      <c r="T9" s="6" t="n">
        <v>0.961770421014754</v>
      </c>
      <c r="U9" s="6" t="n">
        <v>-0.0389795043911102</v>
      </c>
      <c r="V9" s="6" t="n">
        <v>0.961194347413122</v>
      </c>
      <c r="W9" s="6" t="n">
        <v>0.988570135788812</v>
      </c>
      <c r="X9" s="6" t="n">
        <v>0.52375</v>
      </c>
    </row>
    <row r="10" customFormat="false" ht="15.75" hidden="false" customHeight="false" outlineLevel="0" collapsed="false">
      <c r="A10" s="1" t="s">
        <v>33</v>
      </c>
      <c r="B10" s="1" t="n">
        <v>33.0625</v>
      </c>
      <c r="C10" s="1" t="n">
        <v>19.55</v>
      </c>
      <c r="D10" s="1" t="n">
        <v>1.69117647058824</v>
      </c>
      <c r="E10" s="1" t="n">
        <v>0.525424423187143</v>
      </c>
      <c r="F10" s="1" t="n">
        <v>0.0176845141360892</v>
      </c>
      <c r="G10" s="1" t="n">
        <v>0.718433386778624</v>
      </c>
      <c r="H10" s="1" t="n">
        <v>0.69625</v>
      </c>
      <c r="I10" s="5" t="s">
        <v>33</v>
      </c>
      <c r="J10" s="5" t="n">
        <v>33.0625</v>
      </c>
      <c r="K10" s="5" t="n">
        <v>8.67083333333333</v>
      </c>
      <c r="L10" s="5" t="n">
        <v>3.81307063911581</v>
      </c>
      <c r="M10" s="5" t="n">
        <v>1.33843480656688</v>
      </c>
      <c r="N10" s="5" t="n">
        <v>0.000795764989212113</v>
      </c>
      <c r="O10" s="5" t="n">
        <v>0.258623621493937</v>
      </c>
      <c r="P10" s="5" t="n">
        <v>0.78875</v>
      </c>
      <c r="Q10" s="6" t="s">
        <v>33</v>
      </c>
      <c r="R10" s="6" t="n">
        <v>19.55</v>
      </c>
      <c r="S10" s="6" t="n">
        <v>8.67083333333333</v>
      </c>
      <c r="T10" s="6" t="n">
        <v>2.25468524747717</v>
      </c>
      <c r="U10" s="6" t="n">
        <v>0.813010383379732</v>
      </c>
      <c r="V10" s="6" t="n">
        <v>0.105032216092211</v>
      </c>
      <c r="W10" s="6" t="n">
        <v>0.715046295866222</v>
      </c>
      <c r="X10" s="6" t="n">
        <v>0.635</v>
      </c>
    </row>
    <row r="11" customFormat="false" ht="15.75" hidden="false" customHeight="false" outlineLevel="0" collapsed="false">
      <c r="A11" s="1" t="s">
        <v>34</v>
      </c>
      <c r="B11" s="1" t="n">
        <v>45.0708333333333</v>
      </c>
      <c r="C11" s="1" t="n">
        <v>78.45</v>
      </c>
      <c r="D11" s="1" t="n">
        <v>0.574516677289144</v>
      </c>
      <c r="E11" s="1" t="n">
        <v>-0.554226152890743</v>
      </c>
      <c r="F11" s="1" t="n">
        <v>0.0203492731513142</v>
      </c>
      <c r="G11" s="1" t="n">
        <v>0.734834863797459</v>
      </c>
      <c r="H11" s="1" t="n">
        <v>0.27375</v>
      </c>
      <c r="I11" s="5" t="s">
        <v>34</v>
      </c>
      <c r="J11" s="5" t="n">
        <v>45.0708333333333</v>
      </c>
      <c r="K11" s="5" t="n">
        <v>86.4416666666667</v>
      </c>
      <c r="L11" s="5" t="n">
        <v>0.521401715993445</v>
      </c>
      <c r="M11" s="5" t="n">
        <v>-0.651234486361484</v>
      </c>
      <c r="N11" s="5" t="n">
        <v>0.0165040399997741</v>
      </c>
      <c r="O11" s="5" t="n">
        <v>0.460108113512829</v>
      </c>
      <c r="P11" s="5" t="n">
        <v>0.27875</v>
      </c>
      <c r="Q11" s="6" t="s">
        <v>34</v>
      </c>
      <c r="R11" s="6" t="n">
        <v>78.45</v>
      </c>
      <c r="S11" s="6" t="n">
        <v>86.4416666666667</v>
      </c>
      <c r="T11" s="6" t="n">
        <v>0.907548443073364</v>
      </c>
      <c r="U11" s="6" t="n">
        <v>-0.0970083334707404</v>
      </c>
      <c r="V11" s="6" t="n">
        <v>0.33503416277441</v>
      </c>
      <c r="W11" s="6" t="n">
        <v>0.715275209408264</v>
      </c>
      <c r="X11" s="6" t="n">
        <v>0.475</v>
      </c>
    </row>
    <row r="12" customFormat="false" ht="15.75" hidden="false" customHeight="false" outlineLevel="0" collapsed="false">
      <c r="A12" s="1" t="s">
        <v>35</v>
      </c>
      <c r="B12" s="1" t="n">
        <v>1149.74166666667</v>
      </c>
      <c r="C12" s="1" t="n">
        <v>814.508333333333</v>
      </c>
      <c r="D12" s="1" t="n">
        <v>1.41157753655068</v>
      </c>
      <c r="E12" s="1" t="n">
        <v>0.344707899225851</v>
      </c>
      <c r="F12" s="1" t="n">
        <v>0.0276992071048516</v>
      </c>
      <c r="G12" s="1" t="n">
        <v>0.794810373049574</v>
      </c>
      <c r="H12" s="1" t="n">
        <v>0.71</v>
      </c>
      <c r="I12" s="5" t="s">
        <v>35</v>
      </c>
      <c r="J12" s="5" t="n">
        <v>1149.74166666667</v>
      </c>
      <c r="K12" s="5" t="n">
        <v>909.875</v>
      </c>
      <c r="L12" s="5" t="n">
        <v>1.26362595594633</v>
      </c>
      <c r="M12" s="5" t="n">
        <v>0.233985331002891</v>
      </c>
      <c r="N12" s="5" t="n">
        <v>0.556941474075298</v>
      </c>
      <c r="O12" s="5" t="n">
        <v>0.836451812099065</v>
      </c>
      <c r="P12" s="5" t="n">
        <v>0.6925</v>
      </c>
      <c r="Q12" s="6" t="s">
        <v>35</v>
      </c>
      <c r="R12" s="6" t="n">
        <v>814.508333333333</v>
      </c>
      <c r="S12" s="6" t="n">
        <v>909.875</v>
      </c>
      <c r="T12" s="6" t="n">
        <v>0.895187067820671</v>
      </c>
      <c r="U12" s="6" t="n">
        <v>-0.11072256822296</v>
      </c>
      <c r="V12" s="6" t="n">
        <v>0.381704043822953</v>
      </c>
      <c r="W12" s="6" t="n">
        <v>0.717405994270152</v>
      </c>
      <c r="X12" s="6" t="n">
        <v>0.495</v>
      </c>
    </row>
    <row r="13" customFormat="false" ht="15.75" hidden="false" customHeight="false" outlineLevel="0" collapsed="false">
      <c r="A13" s="1" t="s">
        <v>36</v>
      </c>
      <c r="B13" s="1" t="n">
        <v>314.6</v>
      </c>
      <c r="C13" s="1" t="n">
        <v>444.191666666667</v>
      </c>
      <c r="D13" s="1" t="n">
        <v>0.708252818790687</v>
      </c>
      <c r="E13" s="1" t="n">
        <v>-0.344954160341998</v>
      </c>
      <c r="F13" s="1" t="n">
        <v>0.0313352722887297</v>
      </c>
      <c r="G13" s="1" t="n">
        <v>0.794810373049574</v>
      </c>
      <c r="H13" s="1" t="n">
        <v>0.29</v>
      </c>
      <c r="I13" s="5" t="s">
        <v>36</v>
      </c>
      <c r="J13" s="5" t="n">
        <v>314.6</v>
      </c>
      <c r="K13" s="5" t="n">
        <v>433.241666666667</v>
      </c>
      <c r="L13" s="5" t="n">
        <v>0.726153609417377</v>
      </c>
      <c r="M13" s="5" t="n">
        <v>-0.319993703318386</v>
      </c>
      <c r="N13" s="5" t="n">
        <v>0.0396752523864184</v>
      </c>
      <c r="O13" s="5" t="n">
        <v>0.503981413297091</v>
      </c>
      <c r="P13" s="5" t="n">
        <v>0.31875</v>
      </c>
      <c r="Q13" s="6" t="s">
        <v>36</v>
      </c>
      <c r="R13" s="6" t="n">
        <v>444.191666666667</v>
      </c>
      <c r="S13" s="6" t="n">
        <v>433.241666666667</v>
      </c>
      <c r="T13" s="6" t="n">
        <v>1.02527457731443</v>
      </c>
      <c r="U13" s="6" t="n">
        <v>0.0249604570236113</v>
      </c>
      <c r="V13" s="6" t="n">
        <v>0.688689458017339</v>
      </c>
      <c r="W13" s="6" t="n">
        <v>0.902516426837238</v>
      </c>
      <c r="X13" s="6" t="n">
        <v>0.48125</v>
      </c>
    </row>
    <row r="14" customFormat="false" ht="15.75" hidden="false" customHeight="false" outlineLevel="0" collapsed="false">
      <c r="A14" s="1" t="s">
        <v>37</v>
      </c>
      <c r="B14" s="1" t="n">
        <v>2.87916666666667</v>
      </c>
      <c r="C14" s="1" t="n">
        <v>9.70416666666667</v>
      </c>
      <c r="D14" s="1" t="n">
        <v>0.296693860025762</v>
      </c>
      <c r="E14" s="1" t="n">
        <v>-1.21505444611667</v>
      </c>
      <c r="F14" s="1" t="n">
        <v>0.0406027354277813</v>
      </c>
      <c r="G14" s="1" t="n">
        <v>0.794810373049574</v>
      </c>
      <c r="H14" s="1" t="n">
        <v>0.3325</v>
      </c>
      <c r="I14" s="5" t="s">
        <v>37</v>
      </c>
      <c r="J14" s="5" t="n">
        <v>2.87916666666667</v>
      </c>
      <c r="K14" s="5" t="n">
        <v>6.85833333333333</v>
      </c>
      <c r="L14" s="5" t="n">
        <v>0.419805589307412</v>
      </c>
      <c r="M14" s="5" t="n">
        <v>-0.867963557469345</v>
      </c>
      <c r="N14" s="5" t="n">
        <v>0.0876454714674381</v>
      </c>
      <c r="O14" s="5" t="n">
        <v>0.508656754052096</v>
      </c>
      <c r="P14" s="5" t="n">
        <v>0.385</v>
      </c>
      <c r="Q14" s="6" t="s">
        <v>37</v>
      </c>
      <c r="R14" s="6" t="n">
        <v>9.70416666666667</v>
      </c>
      <c r="S14" s="6" t="n">
        <v>6.85833333333333</v>
      </c>
      <c r="T14" s="6" t="n">
        <v>1.41494532199271</v>
      </c>
      <c r="U14" s="6" t="n">
        <v>0.347090888647326</v>
      </c>
      <c r="V14" s="6" t="n">
        <v>0.42686604099065</v>
      </c>
      <c r="W14" s="6" t="n">
        <v>0.729812382060654</v>
      </c>
      <c r="X14" s="6" t="n">
        <v>0.51625</v>
      </c>
    </row>
    <row r="15" customFormat="false" ht="15.75" hidden="false" customHeight="false" outlineLevel="0" collapsed="false">
      <c r="A15" s="1" t="s">
        <v>38</v>
      </c>
      <c r="B15" s="1" t="n">
        <v>2.64583333333333</v>
      </c>
      <c r="C15" s="1" t="n">
        <v>0</v>
      </c>
      <c r="D15" s="1" t="s">
        <v>39</v>
      </c>
      <c r="E15" s="1" t="s">
        <v>39</v>
      </c>
      <c r="F15" s="1" t="n">
        <v>0.0410349372046978</v>
      </c>
      <c r="G15" s="1" t="n">
        <v>0.794810373049574</v>
      </c>
      <c r="H15" s="1" t="n">
        <v>0.6875</v>
      </c>
      <c r="I15" s="5" t="s">
        <v>38</v>
      </c>
      <c r="J15" s="5" t="n">
        <v>2.64583333333333</v>
      </c>
      <c r="K15" s="5" t="n">
        <v>1.36666666666667</v>
      </c>
      <c r="L15" s="5" t="n">
        <v>1.9359756097561</v>
      </c>
      <c r="M15" s="5" t="n">
        <v>0.660611390508548</v>
      </c>
      <c r="N15" s="5" t="n">
        <v>0.878594394417338</v>
      </c>
      <c r="O15" s="5" t="n">
        <v>0.948648432510415</v>
      </c>
      <c r="P15" s="5" t="n">
        <v>0.5225</v>
      </c>
      <c r="Q15" s="6" t="s">
        <v>38</v>
      </c>
      <c r="R15" s="6" t="n">
        <v>0</v>
      </c>
      <c r="S15" s="6" t="n">
        <v>1.36666666666667</v>
      </c>
      <c r="T15" s="6" t="n">
        <v>0</v>
      </c>
      <c r="U15" s="6" t="e">
        <f aca="false">-#NAME?</f>
        <v>#NAME?</v>
      </c>
      <c r="V15" s="6" t="n">
        <v>0.0833554142479783</v>
      </c>
      <c r="W15" s="6" t="n">
        <v>0.715046295866222</v>
      </c>
      <c r="X15" s="6" t="n">
        <v>0.37125</v>
      </c>
    </row>
    <row r="16" customFormat="false" ht="15.75" hidden="false" customHeight="false" outlineLevel="0" collapsed="false">
      <c r="A16" s="1" t="s">
        <v>40</v>
      </c>
      <c r="B16" s="1" t="n">
        <v>4087.375</v>
      </c>
      <c r="C16" s="1" t="n">
        <v>4379.76666666667</v>
      </c>
      <c r="D16" s="1" t="n">
        <v>0.933240355270068</v>
      </c>
      <c r="E16" s="1" t="n">
        <v>-0.0690924958027878</v>
      </c>
      <c r="F16" s="1" t="n">
        <v>0.0459860285384403</v>
      </c>
      <c r="G16" s="1" t="n">
        <v>0.794810373049574</v>
      </c>
      <c r="H16" s="1" t="n">
        <v>0.3525</v>
      </c>
      <c r="I16" s="5" t="s">
        <v>40</v>
      </c>
      <c r="J16" s="5" t="n">
        <v>4087.375</v>
      </c>
      <c r="K16" s="5" t="n">
        <v>3979.15</v>
      </c>
      <c r="L16" s="5" t="n">
        <v>1.02719801967757</v>
      </c>
      <c r="M16" s="5" t="n">
        <v>0.0268347260677151</v>
      </c>
      <c r="N16" s="5" t="n">
        <v>0.295626308465004</v>
      </c>
      <c r="O16" s="5" t="n">
        <v>0.671877973784101</v>
      </c>
      <c r="P16" s="5" t="n">
        <v>0.4725</v>
      </c>
      <c r="Q16" s="6" t="s">
        <v>40</v>
      </c>
      <c r="R16" s="6" t="n">
        <v>4379.76666666667</v>
      </c>
      <c r="S16" s="6" t="n">
        <v>3979.15</v>
      </c>
      <c r="T16" s="6" t="n">
        <v>1.10067895572337</v>
      </c>
      <c r="U16" s="6" t="n">
        <v>0.0959272218705028</v>
      </c>
      <c r="V16" s="6" t="n">
        <v>0.356876558400042</v>
      </c>
      <c r="W16" s="6" t="n">
        <v>0.715275209408264</v>
      </c>
      <c r="X16" s="6" t="n">
        <v>0.6</v>
      </c>
    </row>
    <row r="17" customFormat="false" ht="15.75" hidden="false" customHeight="false" outlineLevel="0" collapsed="false">
      <c r="A17" s="1" t="s">
        <v>41</v>
      </c>
      <c r="B17" s="1" t="n">
        <v>165.983333333333</v>
      </c>
      <c r="C17" s="1" t="n">
        <v>137.2125</v>
      </c>
      <c r="D17" s="1" t="n">
        <v>1.20968084783335</v>
      </c>
      <c r="E17" s="1" t="n">
        <v>0.190356562696104</v>
      </c>
      <c r="F17" s="1" t="n">
        <v>0.0471923321796795</v>
      </c>
      <c r="G17" s="1" t="n">
        <v>0.794810373049574</v>
      </c>
      <c r="H17" s="1" t="n">
        <v>0.665</v>
      </c>
      <c r="I17" s="5" t="s">
        <v>41</v>
      </c>
      <c r="J17" s="5" t="n">
        <v>165.983333333333</v>
      </c>
      <c r="K17" s="5" t="n">
        <v>89.475</v>
      </c>
      <c r="L17" s="5" t="n">
        <v>1.85508056254075</v>
      </c>
      <c r="M17" s="5" t="n">
        <v>0.617928125057449</v>
      </c>
      <c r="N17" s="5" t="n">
        <v>0.00863777779225167</v>
      </c>
      <c r="O17" s="5" t="n">
        <v>0.460108113512829</v>
      </c>
      <c r="P17" s="5" t="n">
        <v>0.7875</v>
      </c>
      <c r="Q17" s="6" t="s">
        <v>41</v>
      </c>
      <c r="R17" s="6" t="n">
        <v>137.2125</v>
      </c>
      <c r="S17" s="6" t="n">
        <v>89.475</v>
      </c>
      <c r="T17" s="6" t="n">
        <v>1.53352891869237</v>
      </c>
      <c r="U17" s="6" t="n">
        <v>0.427571562361345</v>
      </c>
      <c r="V17" s="6" t="n">
        <v>0.146981168737541</v>
      </c>
      <c r="W17" s="6" t="n">
        <v>0.715046295866222</v>
      </c>
      <c r="X17" s="6" t="n">
        <v>0.71875</v>
      </c>
    </row>
    <row r="18" customFormat="false" ht="15.75" hidden="false" customHeight="false" outlineLevel="0" collapsed="false">
      <c r="A18" s="1" t="s">
        <v>42</v>
      </c>
      <c r="B18" s="1" t="n">
        <v>1309.80416666667</v>
      </c>
      <c r="C18" s="1" t="n">
        <v>1594.75</v>
      </c>
      <c r="D18" s="1" t="n">
        <v>0.821322568845692</v>
      </c>
      <c r="E18" s="1" t="n">
        <v>-0.196839349195922</v>
      </c>
      <c r="F18" s="1" t="n">
        <v>0.0506188162563718</v>
      </c>
      <c r="G18" s="1" t="n">
        <v>0.794810373049574</v>
      </c>
      <c r="H18" s="1" t="n">
        <v>0.29875</v>
      </c>
      <c r="I18" s="5" t="s">
        <v>42</v>
      </c>
      <c r="J18" s="5" t="n">
        <v>1309.80416666667</v>
      </c>
      <c r="K18" s="5" t="n">
        <v>1634.83333333333</v>
      </c>
      <c r="L18" s="5" t="n">
        <v>0.8011851360995</v>
      </c>
      <c r="M18" s="5" t="n">
        <v>-0.221663227410118</v>
      </c>
      <c r="N18" s="5" t="n">
        <v>0.0573058212539254</v>
      </c>
      <c r="O18" s="5" t="n">
        <v>0.503981413297091</v>
      </c>
      <c r="P18" s="5" t="n">
        <v>0.32375</v>
      </c>
      <c r="Q18" s="6" t="s">
        <v>42</v>
      </c>
      <c r="R18" s="6" t="n">
        <v>1594.75</v>
      </c>
      <c r="S18" s="6" t="n">
        <v>1634.83333333333</v>
      </c>
      <c r="T18" s="6" t="n">
        <v>0.975481700479152</v>
      </c>
      <c r="U18" s="6" t="n">
        <v>-0.024823878214196</v>
      </c>
      <c r="V18" s="6" t="n">
        <v>0.939893345269915</v>
      </c>
      <c r="W18" s="6" t="n">
        <v>0.986595486543788</v>
      </c>
      <c r="X18" s="6" t="n">
        <v>0.49</v>
      </c>
    </row>
    <row r="19" customFormat="false" ht="15.75" hidden="false" customHeight="false" outlineLevel="0" collapsed="false">
      <c r="A19" s="1" t="s">
        <v>43</v>
      </c>
      <c r="B19" s="1" t="n">
        <v>120.191666666667</v>
      </c>
      <c r="C19" s="1" t="n">
        <v>145.875</v>
      </c>
      <c r="D19" s="1" t="n">
        <v>0.823936018280491</v>
      </c>
      <c r="E19" s="1" t="n">
        <v>-0.193662399805256</v>
      </c>
      <c r="F19" s="1" t="n">
        <v>0.0569353396045614</v>
      </c>
      <c r="G19" s="1" t="n">
        <v>0.794810373049574</v>
      </c>
      <c r="H19" s="1" t="n">
        <v>0.25875</v>
      </c>
      <c r="I19" s="5" t="s">
        <v>43</v>
      </c>
      <c r="J19" s="5" t="n">
        <v>120.191666666667</v>
      </c>
      <c r="K19" s="5" t="n">
        <v>206.2875</v>
      </c>
      <c r="L19" s="5" t="n">
        <v>0.582641539922034</v>
      </c>
      <c r="M19" s="5" t="n">
        <v>-0.540183136068222</v>
      </c>
      <c r="N19" s="5" t="n">
        <v>0.00274482079270901</v>
      </c>
      <c r="O19" s="5" t="n">
        <v>0.446033378815213</v>
      </c>
      <c r="P19" s="5" t="n">
        <v>0.22375</v>
      </c>
      <c r="Q19" s="6" t="s">
        <v>43</v>
      </c>
      <c r="R19" s="6" t="n">
        <v>145.875</v>
      </c>
      <c r="S19" s="6" t="n">
        <v>206.2875</v>
      </c>
      <c r="T19" s="6" t="n">
        <v>0.707144155608071</v>
      </c>
      <c r="U19" s="6" t="n">
        <v>-0.346520736262966</v>
      </c>
      <c r="V19" s="6" t="n">
        <v>0.0924495547705698</v>
      </c>
      <c r="W19" s="6" t="n">
        <v>0.715046295866222</v>
      </c>
      <c r="X19" s="6" t="n">
        <v>0.385</v>
      </c>
    </row>
    <row r="20" customFormat="false" ht="15.75" hidden="false" customHeight="false" outlineLevel="0" collapsed="false">
      <c r="A20" s="1" t="s">
        <v>37</v>
      </c>
      <c r="B20" s="1" t="n">
        <v>2.87916666666667</v>
      </c>
      <c r="C20" s="1" t="n">
        <v>9.15416666666667</v>
      </c>
      <c r="D20" s="1" t="n">
        <v>0.3145197997269</v>
      </c>
      <c r="E20" s="1" t="n">
        <v>-1.15670824861694</v>
      </c>
      <c r="F20" s="1" t="n">
        <v>0.0571525319174328</v>
      </c>
      <c r="G20" s="1" t="n">
        <v>0.794810373049574</v>
      </c>
      <c r="H20" s="1" t="n">
        <v>0.34</v>
      </c>
      <c r="I20" s="5" t="s">
        <v>37</v>
      </c>
      <c r="J20" s="5" t="n">
        <v>2.87916666666667</v>
      </c>
      <c r="K20" s="5" t="n">
        <v>6.85833333333333</v>
      </c>
      <c r="L20" s="5" t="n">
        <v>0.419805589307412</v>
      </c>
      <c r="M20" s="5" t="n">
        <v>-0.867963557469345</v>
      </c>
      <c r="N20" s="5" t="n">
        <v>0.0870255217972082</v>
      </c>
      <c r="O20" s="5" t="n">
        <v>0.508656754052096</v>
      </c>
      <c r="P20" s="5" t="n">
        <v>0.38125</v>
      </c>
      <c r="Q20" s="6" t="s">
        <v>37</v>
      </c>
      <c r="R20" s="6" t="n">
        <v>9.15416666666667</v>
      </c>
      <c r="S20" s="6" t="n">
        <v>6.85833333333333</v>
      </c>
      <c r="T20" s="6" t="n">
        <v>1.33475091130012</v>
      </c>
      <c r="U20" s="6" t="n">
        <v>0.288744691147595</v>
      </c>
      <c r="V20" s="6" t="n">
        <v>0.390022516693879</v>
      </c>
      <c r="W20" s="6" t="n">
        <v>0.722150386387685</v>
      </c>
      <c r="X20" s="6" t="n">
        <v>0.5025</v>
      </c>
    </row>
    <row r="21" customFormat="false" ht="15.75" hidden="false" customHeight="false" outlineLevel="0" collapsed="false">
      <c r="A21" s="1" t="s">
        <v>44</v>
      </c>
      <c r="B21" s="1" t="n">
        <v>554.241666666667</v>
      </c>
      <c r="C21" s="1" t="n">
        <v>733.75</v>
      </c>
      <c r="D21" s="1" t="n">
        <v>0.755354911981829</v>
      </c>
      <c r="E21" s="1" t="n">
        <v>-0.280567558091949</v>
      </c>
      <c r="F21" s="1" t="n">
        <v>0.0623965797447992</v>
      </c>
      <c r="G21" s="1" t="n">
        <v>0.794810373049574</v>
      </c>
      <c r="H21" s="1" t="n">
        <v>0.31875</v>
      </c>
      <c r="I21" s="5" t="s">
        <v>44</v>
      </c>
      <c r="J21" s="5" t="n">
        <v>554.241666666667</v>
      </c>
      <c r="K21" s="5" t="n">
        <v>652.758333333333</v>
      </c>
      <c r="L21" s="5" t="n">
        <v>0.849076355465908</v>
      </c>
      <c r="M21" s="5" t="n">
        <v>-0.163606160948093</v>
      </c>
      <c r="N21" s="5" t="n">
        <v>0.646913069253004</v>
      </c>
      <c r="O21" s="5" t="n">
        <v>0.856756945076225</v>
      </c>
      <c r="P21" s="5" t="n">
        <v>0.46375</v>
      </c>
      <c r="Q21" s="6" t="s">
        <v>44</v>
      </c>
      <c r="R21" s="6" t="n">
        <v>733.75</v>
      </c>
      <c r="S21" s="6" t="n">
        <v>652.758333333333</v>
      </c>
      <c r="T21" s="6" t="n">
        <v>1.12407603630746</v>
      </c>
      <c r="U21" s="6" t="n">
        <v>0.116961397143857</v>
      </c>
      <c r="V21" s="6" t="n">
        <v>0.175227483901633</v>
      </c>
      <c r="W21" s="6" t="n">
        <v>0.715046295866222</v>
      </c>
      <c r="X21" s="6" t="n">
        <v>0.6</v>
      </c>
    </row>
    <row r="22" customFormat="false" ht="15.75" hidden="false" customHeight="false" outlineLevel="0" collapsed="false">
      <c r="A22" s="1" t="s">
        <v>45</v>
      </c>
      <c r="B22" s="1" t="n">
        <v>4909.55833333333</v>
      </c>
      <c r="C22" s="1" t="n">
        <v>3448.06666666667</v>
      </c>
      <c r="D22" s="1" t="n">
        <v>1.42385829740338</v>
      </c>
      <c r="E22" s="1" t="n">
        <v>0.353370297787872</v>
      </c>
      <c r="F22" s="1" t="n">
        <v>0.0637505916061408</v>
      </c>
      <c r="G22" s="1" t="n">
        <v>0.794810373049574</v>
      </c>
      <c r="H22" s="1" t="n">
        <v>0.69875</v>
      </c>
      <c r="I22" s="5" t="s">
        <v>45</v>
      </c>
      <c r="J22" s="5" t="n">
        <v>4909.55833333333</v>
      </c>
      <c r="K22" s="5" t="n">
        <v>4190.6</v>
      </c>
      <c r="L22" s="5" t="n">
        <v>1.17156453332061</v>
      </c>
      <c r="M22" s="5" t="n">
        <v>0.158340063509655</v>
      </c>
      <c r="N22" s="5" t="n">
        <v>0.236361356658711</v>
      </c>
      <c r="O22" s="5" t="n">
        <v>0.615323929594608</v>
      </c>
      <c r="P22" s="5" t="n">
        <v>0.6</v>
      </c>
      <c r="Q22" s="6" t="s">
        <v>45</v>
      </c>
      <c r="R22" s="6" t="n">
        <v>3448.06666666667</v>
      </c>
      <c r="S22" s="6" t="n">
        <v>4190.6</v>
      </c>
      <c r="T22" s="6" t="n">
        <v>0.822809780620118</v>
      </c>
      <c r="U22" s="6" t="n">
        <v>-0.195030234278217</v>
      </c>
      <c r="V22" s="6" t="n">
        <v>0.0815554222657686</v>
      </c>
      <c r="W22" s="6" t="n">
        <v>0.715046295866222</v>
      </c>
      <c r="X22" s="6" t="n">
        <v>0.38875</v>
      </c>
    </row>
    <row r="23" customFormat="false" ht="15.75" hidden="false" customHeight="false" outlineLevel="0" collapsed="false">
      <c r="A23" s="1" t="s">
        <v>46</v>
      </c>
      <c r="B23" s="1" t="n">
        <v>9.15416666666667</v>
      </c>
      <c r="C23" s="1" t="n">
        <v>18.4958333333333</v>
      </c>
      <c r="D23" s="1" t="n">
        <v>0.494931290831268</v>
      </c>
      <c r="E23" s="1" t="n">
        <v>-0.703336332449425</v>
      </c>
      <c r="F23" s="1" t="n">
        <v>0.0639420666516631</v>
      </c>
      <c r="G23" s="1" t="n">
        <v>0.794810373049574</v>
      </c>
      <c r="H23" s="1" t="n">
        <v>0.31375</v>
      </c>
      <c r="I23" s="5" t="s">
        <v>46</v>
      </c>
      <c r="J23" s="5" t="n">
        <v>9.15416666666667</v>
      </c>
      <c r="K23" s="5" t="n">
        <v>18.1666666666667</v>
      </c>
      <c r="L23" s="5" t="n">
        <v>0.503899082568807</v>
      </c>
      <c r="M23" s="5" t="n">
        <v>-0.68537926395847</v>
      </c>
      <c r="N23" s="5" t="n">
        <v>0.0444930673353987</v>
      </c>
      <c r="O23" s="5" t="n">
        <v>0.503981413297091</v>
      </c>
      <c r="P23" s="5" t="n">
        <v>0.31625</v>
      </c>
      <c r="Q23" s="6" t="s">
        <v>46</v>
      </c>
      <c r="R23" s="6" t="n">
        <v>18.4958333333333</v>
      </c>
      <c r="S23" s="6" t="n">
        <v>18.1666666666667</v>
      </c>
      <c r="T23" s="6" t="n">
        <v>1.01811926605505</v>
      </c>
      <c r="U23" s="6" t="n">
        <v>0.0179570684909551</v>
      </c>
      <c r="V23" s="6" t="n">
        <v>0.736866340737994</v>
      </c>
      <c r="W23" s="6" t="n">
        <v>0.935474846640031</v>
      </c>
      <c r="X23" s="6" t="n">
        <v>0.47875</v>
      </c>
    </row>
    <row r="24" customFormat="false" ht="15.75" hidden="false" customHeight="false" outlineLevel="0" collapsed="false">
      <c r="A24" s="1" t="s">
        <v>47</v>
      </c>
      <c r="B24" s="1" t="n">
        <v>33.85</v>
      </c>
      <c r="C24" s="1" t="n">
        <v>27.4791666666667</v>
      </c>
      <c r="D24" s="1" t="n">
        <v>1.23184230477635</v>
      </c>
      <c r="E24" s="1" t="n">
        <v>0.20851085754886</v>
      </c>
      <c r="F24" s="1" t="n">
        <v>0.064003230827824</v>
      </c>
      <c r="G24" s="1" t="n">
        <v>0.794810373049574</v>
      </c>
      <c r="H24" s="1" t="n">
        <v>0.62875</v>
      </c>
      <c r="I24" s="5" t="s">
        <v>47</v>
      </c>
      <c r="J24" s="5" t="n">
        <v>33.85</v>
      </c>
      <c r="K24" s="5" t="n">
        <v>44.6416666666667</v>
      </c>
      <c r="L24" s="5" t="n">
        <v>0.758260220272541</v>
      </c>
      <c r="M24" s="5" t="n">
        <v>-0.27672865374063</v>
      </c>
      <c r="N24" s="5" t="n">
        <v>0.72555433571803</v>
      </c>
      <c r="O24" s="5" t="n">
        <v>0.885672962418646</v>
      </c>
      <c r="P24" s="5" t="n">
        <v>0.4425</v>
      </c>
      <c r="Q24" s="6" t="s">
        <v>47</v>
      </c>
      <c r="R24" s="6" t="n">
        <v>27.4791666666667</v>
      </c>
      <c r="S24" s="6" t="n">
        <v>44.6416666666667</v>
      </c>
      <c r="T24" s="6" t="n">
        <v>0.61554974799328</v>
      </c>
      <c r="U24" s="6" t="n">
        <v>-0.485239511289491</v>
      </c>
      <c r="V24" s="6" t="n">
        <v>0.0178283155360879</v>
      </c>
      <c r="W24" s="6" t="n">
        <v>0.708462134633619</v>
      </c>
      <c r="X24" s="6" t="n">
        <v>0.30125</v>
      </c>
    </row>
    <row r="25" customFormat="false" ht="15.75" hidden="false" customHeight="false" outlineLevel="0" collapsed="false">
      <c r="A25" s="1" t="s">
        <v>48</v>
      </c>
      <c r="B25" s="1" t="n">
        <v>199.733333333333</v>
      </c>
      <c r="C25" s="1" t="n">
        <v>165.983333333333</v>
      </c>
      <c r="D25" s="1" t="n">
        <v>1.20333366803896</v>
      </c>
      <c r="E25" s="1" t="n">
        <v>0.185095761825361</v>
      </c>
      <c r="F25" s="1" t="n">
        <v>0.064177510961067</v>
      </c>
      <c r="G25" s="1" t="n">
        <v>0.794810373049574</v>
      </c>
      <c r="H25" s="1" t="n">
        <v>0.70875</v>
      </c>
      <c r="I25" s="5" t="s">
        <v>48</v>
      </c>
      <c r="J25" s="5" t="n">
        <v>199.733333333333</v>
      </c>
      <c r="K25" s="5" t="n">
        <v>129.933333333333</v>
      </c>
      <c r="L25" s="5" t="n">
        <v>1.53719856336583</v>
      </c>
      <c r="M25" s="5" t="n">
        <v>0.429961645129549</v>
      </c>
      <c r="N25" s="5" t="n">
        <v>0.636441097172017</v>
      </c>
      <c r="O25" s="5" t="n">
        <v>0.856756945076225</v>
      </c>
      <c r="P25" s="5" t="n">
        <v>0.70875</v>
      </c>
      <c r="Q25" s="6" t="s">
        <v>48</v>
      </c>
      <c r="R25" s="6" t="n">
        <v>165.983333333333</v>
      </c>
      <c r="S25" s="6" t="n">
        <v>129.933333333333</v>
      </c>
      <c r="T25" s="6" t="n">
        <v>1.27744997434582</v>
      </c>
      <c r="U25" s="6" t="n">
        <v>0.244865883304188</v>
      </c>
      <c r="V25" s="6" t="n">
        <v>0.413322061731414</v>
      </c>
      <c r="W25" s="6" t="n">
        <v>0.726106324663294</v>
      </c>
      <c r="X25" s="6" t="n">
        <v>0.58125</v>
      </c>
    </row>
    <row r="26" customFormat="false" ht="15.75" hidden="false" customHeight="false" outlineLevel="0" collapsed="false">
      <c r="A26" s="1" t="s">
        <v>49</v>
      </c>
      <c r="B26" s="1" t="n">
        <v>0</v>
      </c>
      <c r="C26" s="1" t="n">
        <v>2.2125</v>
      </c>
      <c r="D26" s="1" t="n">
        <v>0</v>
      </c>
      <c r="E26" s="1" t="e">
        <f aca="false">-#NAME?</f>
        <v>#NAME?</v>
      </c>
      <c r="F26" s="1" t="n">
        <v>0.0645398547780939</v>
      </c>
      <c r="G26" s="1" t="n">
        <v>0.794810373049574</v>
      </c>
      <c r="H26" s="1" t="n">
        <v>0.3225</v>
      </c>
      <c r="I26" s="5" t="s">
        <v>49</v>
      </c>
      <c r="J26" s="5" t="n">
        <v>0</v>
      </c>
      <c r="K26" s="5" t="n">
        <v>0</v>
      </c>
      <c r="L26" s="5" t="s">
        <v>50</v>
      </c>
      <c r="M26" s="5" t="s">
        <v>50</v>
      </c>
      <c r="N26" s="5" t="n">
        <v>0.335138703116828</v>
      </c>
      <c r="O26" s="5" t="n">
        <v>0.693758461866046</v>
      </c>
      <c r="P26" s="5" t="n">
        <v>0.46</v>
      </c>
      <c r="Q26" s="6" t="s">
        <v>49</v>
      </c>
      <c r="R26" s="6" t="n">
        <v>2.2125</v>
      </c>
      <c r="S26" s="6" t="n">
        <v>0</v>
      </c>
      <c r="T26" s="6" t="s">
        <v>39</v>
      </c>
      <c r="U26" s="6" t="s">
        <v>39</v>
      </c>
      <c r="V26" s="6" t="n">
        <v>0.116992251787329</v>
      </c>
      <c r="W26" s="6" t="n">
        <v>0.715046295866222</v>
      </c>
      <c r="X26" s="6" t="n">
        <v>0.63125</v>
      </c>
    </row>
    <row r="27" customFormat="false" ht="15.75" hidden="false" customHeight="false" outlineLevel="0" collapsed="false">
      <c r="A27" s="1" t="s">
        <v>51</v>
      </c>
      <c r="B27" s="1" t="n">
        <v>101.658333333333</v>
      </c>
      <c r="C27" s="1" t="n">
        <v>63.625</v>
      </c>
      <c r="D27" s="1" t="n">
        <v>1.59777341191879</v>
      </c>
      <c r="E27" s="1" t="n">
        <v>0.468611042496005</v>
      </c>
      <c r="F27" s="1" t="n">
        <v>0.0657297844411148</v>
      </c>
      <c r="G27" s="1" t="n">
        <v>0.794810373049574</v>
      </c>
      <c r="H27" s="1" t="n">
        <v>0.675</v>
      </c>
      <c r="I27" s="5" t="s">
        <v>51</v>
      </c>
      <c r="J27" s="5" t="n">
        <v>101.658333333333</v>
      </c>
      <c r="K27" s="5" t="n">
        <v>43.9375</v>
      </c>
      <c r="L27" s="5" t="n">
        <v>2.31370317686107</v>
      </c>
      <c r="M27" s="5" t="n">
        <v>0.838849347795808</v>
      </c>
      <c r="N27" s="5" t="n">
        <v>0.0755949693440025</v>
      </c>
      <c r="O27" s="5" t="n">
        <v>0.503981413297091</v>
      </c>
      <c r="P27" s="5" t="n">
        <v>0.73375</v>
      </c>
      <c r="Q27" s="6" t="s">
        <v>51</v>
      </c>
      <c r="R27" s="6" t="n">
        <v>63.625</v>
      </c>
      <c r="S27" s="6" t="n">
        <v>43.9375</v>
      </c>
      <c r="T27" s="6" t="n">
        <v>1.44807965860597</v>
      </c>
      <c r="U27" s="6" t="n">
        <v>0.370238305299803</v>
      </c>
      <c r="V27" s="6" t="n">
        <v>0.885990299705041</v>
      </c>
      <c r="W27" s="6" t="n">
        <v>0.962635576543285</v>
      </c>
      <c r="X27" s="6" t="n">
        <v>0.59</v>
      </c>
    </row>
    <row r="28" customFormat="false" ht="15.75" hidden="false" customHeight="false" outlineLevel="0" collapsed="false">
      <c r="A28" s="1" t="s">
        <v>52</v>
      </c>
      <c r="B28" s="1" t="n">
        <v>1.875</v>
      </c>
      <c r="C28" s="1" t="n">
        <v>2.62916666666667</v>
      </c>
      <c r="D28" s="1" t="n">
        <v>0.713153724247227</v>
      </c>
      <c r="E28" s="1" t="n">
        <v>-0.338058279776848</v>
      </c>
      <c r="F28" s="1" t="n">
        <v>0.0666953084104925</v>
      </c>
      <c r="G28" s="1" t="n">
        <v>0.794810373049574</v>
      </c>
      <c r="H28" s="1" t="n">
        <v>0.385</v>
      </c>
      <c r="I28" s="5" t="s">
        <v>52</v>
      </c>
      <c r="J28" s="5" t="n">
        <v>1.875</v>
      </c>
      <c r="K28" s="5" t="n">
        <v>2.98333333333333</v>
      </c>
      <c r="L28" s="5" t="n">
        <v>0.628491620111732</v>
      </c>
      <c r="M28" s="5" t="n">
        <v>-0.46443258419628</v>
      </c>
      <c r="N28" s="5" t="n">
        <v>0.061930543843415</v>
      </c>
      <c r="O28" s="5" t="n">
        <v>0.503981413297091</v>
      </c>
      <c r="P28" s="5" t="n">
        <v>0.39</v>
      </c>
      <c r="Q28" s="6" t="s">
        <v>52</v>
      </c>
      <c r="R28" s="6" t="n">
        <v>2.62916666666667</v>
      </c>
      <c r="S28" s="6" t="n">
        <v>2.98333333333333</v>
      </c>
      <c r="T28" s="6" t="n">
        <v>0.881284916201117</v>
      </c>
      <c r="U28" s="6" t="n">
        <v>-0.126374304419432</v>
      </c>
      <c r="V28" s="6" t="n">
        <v>0.619855486392988</v>
      </c>
      <c r="W28" s="6" t="n">
        <v>0.850012797796291</v>
      </c>
      <c r="X28" s="6" t="n">
        <v>0.495</v>
      </c>
    </row>
    <row r="29" customFormat="false" ht="15.75" hidden="false" customHeight="false" outlineLevel="0" collapsed="false">
      <c r="A29" s="1" t="s">
        <v>53</v>
      </c>
      <c r="B29" s="1" t="n">
        <v>108.745833333333</v>
      </c>
      <c r="C29" s="1" t="n">
        <v>143.033333333333</v>
      </c>
      <c r="D29" s="1" t="n">
        <v>0.760283150780704</v>
      </c>
      <c r="E29" s="1" t="n">
        <v>-0.274064348270828</v>
      </c>
      <c r="F29" s="1" t="n">
        <v>0.0671164765660382</v>
      </c>
      <c r="G29" s="1" t="n">
        <v>0.794810373049574</v>
      </c>
      <c r="H29" s="1" t="n">
        <v>0.355</v>
      </c>
      <c r="I29" s="5" t="s">
        <v>53</v>
      </c>
      <c r="J29" s="5" t="n">
        <v>108.745833333333</v>
      </c>
      <c r="K29" s="5" t="n">
        <v>162.683333333333</v>
      </c>
      <c r="L29" s="5" t="n">
        <v>0.668450978383362</v>
      </c>
      <c r="M29" s="5" t="n">
        <v>-0.402792215894323</v>
      </c>
      <c r="N29" s="5" t="n">
        <v>0.0134290330527732</v>
      </c>
      <c r="O29" s="5" t="n">
        <v>0.460108113512829</v>
      </c>
      <c r="P29" s="5" t="n">
        <v>0.28625</v>
      </c>
      <c r="Q29" s="6" t="s">
        <v>53</v>
      </c>
      <c r="R29" s="6" t="n">
        <v>143.033333333333</v>
      </c>
      <c r="S29" s="6" t="n">
        <v>162.683333333333</v>
      </c>
      <c r="T29" s="6" t="n">
        <v>0.879213195369327</v>
      </c>
      <c r="U29" s="6" t="n">
        <v>-0.128727867623495</v>
      </c>
      <c r="V29" s="6" t="n">
        <v>0.499789205331809</v>
      </c>
      <c r="W29" s="6" t="n">
        <v>0.767627922402668</v>
      </c>
      <c r="X29" s="6" t="n">
        <v>0.40375</v>
      </c>
    </row>
    <row r="30" customFormat="false" ht="15.75" hidden="false" customHeight="false" outlineLevel="0" collapsed="false">
      <c r="A30" s="1" t="s">
        <v>54</v>
      </c>
      <c r="B30" s="1" t="n">
        <v>9.20833333333333</v>
      </c>
      <c r="C30" s="1" t="n">
        <v>4.48333333333333</v>
      </c>
      <c r="D30" s="1" t="n">
        <v>2.05390334572491</v>
      </c>
      <c r="E30" s="1" t="n">
        <v>0.719742053790069</v>
      </c>
      <c r="F30" s="1" t="n">
        <v>0.0684759706011941</v>
      </c>
      <c r="G30" s="1" t="n">
        <v>0.794810373049574</v>
      </c>
      <c r="H30" s="1" t="n">
        <v>0.68875</v>
      </c>
      <c r="I30" s="5" t="s">
        <v>54</v>
      </c>
      <c r="J30" s="5" t="n">
        <v>9.20833333333333</v>
      </c>
      <c r="K30" s="5" t="n">
        <v>10.775</v>
      </c>
      <c r="L30" s="5" t="n">
        <v>0.854601701469451</v>
      </c>
      <c r="M30" s="5" t="n">
        <v>-0.157119764820004</v>
      </c>
      <c r="N30" s="5" t="n">
        <v>0.916281817335737</v>
      </c>
      <c r="O30" s="5" t="n">
        <v>0.966986334622788</v>
      </c>
      <c r="P30" s="5" t="n">
        <v>0.45375</v>
      </c>
      <c r="Q30" s="6" t="s">
        <v>54</v>
      </c>
      <c r="R30" s="6" t="n">
        <v>4.48333333333333</v>
      </c>
      <c r="S30" s="6" t="n">
        <v>10.775</v>
      </c>
      <c r="T30" s="6" t="n">
        <v>0.416086620262954</v>
      </c>
      <c r="U30" s="6" t="n">
        <v>-0.876861818610073</v>
      </c>
      <c r="V30" s="6" t="n">
        <v>0.0308538500414078</v>
      </c>
      <c r="W30" s="6" t="n">
        <v>0.708462134633619</v>
      </c>
      <c r="X30" s="6" t="n">
        <v>0.31625</v>
      </c>
    </row>
    <row r="31" customFormat="false" ht="15.75" hidden="false" customHeight="false" outlineLevel="0" collapsed="false">
      <c r="A31" s="1" t="s">
        <v>55</v>
      </c>
      <c r="B31" s="1" t="n">
        <v>7.3875</v>
      </c>
      <c r="C31" s="1" t="n">
        <v>4.88333333333333</v>
      </c>
      <c r="D31" s="1" t="n">
        <v>1.51279863481229</v>
      </c>
      <c r="E31" s="1" t="n">
        <v>0.41396133593725</v>
      </c>
      <c r="F31" s="1" t="n">
        <v>0.0729923363630577</v>
      </c>
      <c r="G31" s="1" t="n">
        <v>0.81801756268944</v>
      </c>
      <c r="H31" s="1" t="n">
        <v>0.65125</v>
      </c>
      <c r="I31" s="5" t="s">
        <v>55</v>
      </c>
      <c r="J31" s="5" t="n">
        <v>7.3875</v>
      </c>
      <c r="K31" s="5" t="n">
        <v>4.63333333333333</v>
      </c>
      <c r="L31" s="5" t="n">
        <v>1.59442446043165</v>
      </c>
      <c r="M31" s="5" t="n">
        <v>0.46651283126368</v>
      </c>
      <c r="N31" s="5" t="n">
        <v>0.0718258189713949</v>
      </c>
      <c r="O31" s="5" t="n">
        <v>0.503981413297091</v>
      </c>
      <c r="P31" s="5" t="n">
        <v>0.66625</v>
      </c>
      <c r="Q31" s="6" t="s">
        <v>55</v>
      </c>
      <c r="R31" s="6" t="n">
        <v>4.88333333333333</v>
      </c>
      <c r="S31" s="6" t="n">
        <v>4.63333333333333</v>
      </c>
      <c r="T31" s="6" t="n">
        <v>1.05395683453237</v>
      </c>
      <c r="U31" s="6" t="n">
        <v>0.0525514953264301</v>
      </c>
      <c r="V31" s="6" t="n">
        <v>0.954462162068142</v>
      </c>
      <c r="W31" s="6" t="n">
        <v>0.988570135788812</v>
      </c>
      <c r="X31" s="6" t="n">
        <v>0.53375</v>
      </c>
    </row>
    <row r="32" customFormat="false" ht="15.75" hidden="false" customHeight="false" outlineLevel="0" collapsed="false">
      <c r="A32" s="1" t="s">
        <v>56</v>
      </c>
      <c r="B32" s="1" t="n">
        <v>45.3458333333333</v>
      </c>
      <c r="C32" s="1" t="n">
        <v>56.8</v>
      </c>
      <c r="D32" s="1" t="n">
        <v>0.798342136150235</v>
      </c>
      <c r="E32" s="1" t="n">
        <v>-0.225218031373035</v>
      </c>
      <c r="F32" s="1" t="n">
        <v>0.0780435722133289</v>
      </c>
      <c r="G32" s="1" t="n">
        <v>0.821667904718538</v>
      </c>
      <c r="H32" s="1" t="n">
        <v>0.3125</v>
      </c>
      <c r="I32" s="5" t="s">
        <v>56</v>
      </c>
      <c r="J32" s="5" t="n">
        <v>45.3458333333333</v>
      </c>
      <c r="K32" s="5" t="n">
        <v>62.9208333333333</v>
      </c>
      <c r="L32" s="5" t="n">
        <v>0.72068074961923</v>
      </c>
      <c r="M32" s="5" t="n">
        <v>-0.327559028079728</v>
      </c>
      <c r="N32" s="5" t="n">
        <v>0.114828409251668</v>
      </c>
      <c r="O32" s="5" t="n">
        <v>0.533855733416543</v>
      </c>
      <c r="P32" s="5" t="n">
        <v>0.34625</v>
      </c>
      <c r="Q32" s="6" t="s">
        <v>56</v>
      </c>
      <c r="R32" s="6" t="n">
        <v>56.8</v>
      </c>
      <c r="S32" s="6" t="n">
        <v>62.9208333333333</v>
      </c>
      <c r="T32" s="6" t="n">
        <v>0.90272167406132</v>
      </c>
      <c r="U32" s="6" t="n">
        <v>-0.102340996706692</v>
      </c>
      <c r="V32" s="6" t="n">
        <v>0.917756846424179</v>
      </c>
      <c r="W32" s="6" t="n">
        <v>0.981154523315323</v>
      </c>
      <c r="X32" s="6" t="n">
        <v>0.5</v>
      </c>
    </row>
    <row r="33" customFormat="false" ht="15.75" hidden="false" customHeight="false" outlineLevel="0" collapsed="false">
      <c r="A33" s="1" t="s">
        <v>57</v>
      </c>
      <c r="B33" s="1" t="n">
        <v>0</v>
      </c>
      <c r="C33" s="1" t="n">
        <v>2.57083333333333</v>
      </c>
      <c r="D33" s="1" t="n">
        <v>0</v>
      </c>
      <c r="E33" s="1" t="e">
        <f aca="false">-#NAME?</f>
        <v>#NAME?</v>
      </c>
      <c r="F33" s="1" t="n">
        <v>0.0806255053350002</v>
      </c>
      <c r="G33" s="1" t="n">
        <v>0.821667904718538</v>
      </c>
      <c r="H33" s="1" t="n">
        <v>0.37625</v>
      </c>
      <c r="I33" s="5" t="s">
        <v>57</v>
      </c>
      <c r="J33" s="5" t="n">
        <v>0</v>
      </c>
      <c r="K33" s="5" t="n">
        <v>4.225</v>
      </c>
      <c r="L33" s="5" t="n">
        <v>0</v>
      </c>
      <c r="M33" s="5" t="e">
        <f aca="false">-#NAME?</f>
        <v>#NAME?</v>
      </c>
      <c r="N33" s="5" t="n">
        <v>0.0576138602054655</v>
      </c>
      <c r="O33" s="5" t="n">
        <v>0.503981413297091</v>
      </c>
      <c r="P33" s="5" t="n">
        <v>0.30375</v>
      </c>
      <c r="Q33" s="6" t="s">
        <v>57</v>
      </c>
      <c r="R33" s="6" t="n">
        <v>2.57083333333333</v>
      </c>
      <c r="S33" s="6" t="n">
        <v>4.225</v>
      </c>
      <c r="T33" s="6" t="n">
        <v>0.608481262327416</v>
      </c>
      <c r="U33" s="6" t="n">
        <v>-0.496789160245741</v>
      </c>
      <c r="V33" s="6" t="n">
        <v>0.262028727239874</v>
      </c>
      <c r="W33" s="6" t="n">
        <v>0.715046295866222</v>
      </c>
      <c r="X33" s="6" t="n">
        <v>0.42875</v>
      </c>
    </row>
    <row r="34" customFormat="false" ht="15.75" hidden="false" customHeight="false" outlineLevel="0" collapsed="false">
      <c r="A34" s="1" t="s">
        <v>58</v>
      </c>
      <c r="B34" s="1" t="n">
        <v>32.0416666666667</v>
      </c>
      <c r="C34" s="1" t="n">
        <v>25.6083333333333</v>
      </c>
      <c r="D34" s="1" t="n">
        <v>1.25122030589001</v>
      </c>
      <c r="E34" s="1" t="n">
        <v>0.22411931980926</v>
      </c>
      <c r="F34" s="1" t="n">
        <v>0.0832292578991407</v>
      </c>
      <c r="G34" s="1" t="n">
        <v>0.821667904718538</v>
      </c>
      <c r="H34" s="1" t="n">
        <v>0.61125</v>
      </c>
      <c r="I34" s="5" t="s">
        <v>58</v>
      </c>
      <c r="J34" s="5" t="n">
        <v>32.0416666666667</v>
      </c>
      <c r="K34" s="5" t="n">
        <v>37.4416666666667</v>
      </c>
      <c r="L34" s="5" t="n">
        <v>0.855775651012687</v>
      </c>
      <c r="M34" s="5" t="n">
        <v>-0.155747027130415</v>
      </c>
      <c r="N34" s="5" t="n">
        <v>0.252447914231309</v>
      </c>
      <c r="O34" s="5" t="n">
        <v>0.636012187016864</v>
      </c>
      <c r="P34" s="5" t="n">
        <v>0.4975</v>
      </c>
      <c r="Q34" s="6" t="s">
        <v>58</v>
      </c>
      <c r="R34" s="6" t="n">
        <v>25.6083333333333</v>
      </c>
      <c r="S34" s="6" t="n">
        <v>37.4416666666667</v>
      </c>
      <c r="T34" s="6" t="n">
        <v>0.683952815490763</v>
      </c>
      <c r="U34" s="6" t="n">
        <v>-0.379866346939675</v>
      </c>
      <c r="V34" s="6" t="n">
        <v>0.168323437844738</v>
      </c>
      <c r="W34" s="6" t="n">
        <v>0.715046295866222</v>
      </c>
      <c r="X34" s="6" t="n">
        <v>0.37375</v>
      </c>
    </row>
    <row r="35" customFormat="false" ht="15.75" hidden="false" customHeight="false" outlineLevel="0" collapsed="false">
      <c r="A35" s="1" t="s">
        <v>56</v>
      </c>
      <c r="B35" s="1" t="n">
        <v>45.9875</v>
      </c>
      <c r="C35" s="1" t="n">
        <v>56.8</v>
      </c>
      <c r="D35" s="1" t="n">
        <v>0.809639084507042</v>
      </c>
      <c r="E35" s="1" t="n">
        <v>-0.211166705296213</v>
      </c>
      <c r="F35" s="1" t="n">
        <v>0.0836736848494287</v>
      </c>
      <c r="G35" s="1" t="n">
        <v>0.821667904718538</v>
      </c>
      <c r="H35" s="1" t="n">
        <v>0.32</v>
      </c>
      <c r="I35" s="5" t="s">
        <v>56</v>
      </c>
      <c r="J35" s="5" t="n">
        <v>45.9875</v>
      </c>
      <c r="K35" s="5" t="n">
        <v>63.625</v>
      </c>
      <c r="L35" s="5" t="n">
        <v>0.72278978388998</v>
      </c>
      <c r="M35" s="5" t="n">
        <v>-0.324636854439794</v>
      </c>
      <c r="N35" s="5" t="n">
        <v>0.105683271687281</v>
      </c>
      <c r="O35" s="5" t="n">
        <v>0.512642735796513</v>
      </c>
      <c r="P35" s="5" t="n">
        <v>0.34125</v>
      </c>
      <c r="Q35" s="6" t="s">
        <v>56</v>
      </c>
      <c r="R35" s="6" t="n">
        <v>56.8</v>
      </c>
      <c r="S35" s="6" t="n">
        <v>63.625</v>
      </c>
      <c r="T35" s="6" t="n">
        <v>0.892730844793713</v>
      </c>
      <c r="U35" s="6" t="n">
        <v>-0.113470149143581</v>
      </c>
      <c r="V35" s="6" t="n">
        <v>0.866318094506455</v>
      </c>
      <c r="W35" s="6" t="n">
        <v>0.962635576543285</v>
      </c>
      <c r="X35" s="6" t="n">
        <v>0.48875</v>
      </c>
    </row>
    <row r="36" customFormat="false" ht="15.75" hidden="false" customHeight="false" outlineLevel="0" collapsed="false">
      <c r="A36" s="1" t="s">
        <v>59</v>
      </c>
      <c r="B36" s="1" t="n">
        <v>78.8083333333333</v>
      </c>
      <c r="C36" s="1" t="n">
        <v>101.658333333333</v>
      </c>
      <c r="D36" s="1" t="n">
        <v>0.775227477662104</v>
      </c>
      <c r="E36" s="1" t="n">
        <v>-0.254598773133225</v>
      </c>
      <c r="F36" s="1" t="n">
        <v>0.0859591038782471</v>
      </c>
      <c r="G36" s="1" t="n">
        <v>0.821667904718538</v>
      </c>
      <c r="H36" s="1" t="n">
        <v>0.2975</v>
      </c>
      <c r="I36" s="5" t="s">
        <v>59</v>
      </c>
      <c r="J36" s="5" t="n">
        <v>78.8083333333333</v>
      </c>
      <c r="K36" s="5" t="n">
        <v>96.7916666666667</v>
      </c>
      <c r="L36" s="5" t="n">
        <v>0.814205768402927</v>
      </c>
      <c r="M36" s="5" t="n">
        <v>-0.205542158188997</v>
      </c>
      <c r="N36" s="5" t="n">
        <v>0.313587061898639</v>
      </c>
      <c r="O36" s="5" t="n">
        <v>0.693758461866046</v>
      </c>
      <c r="P36" s="5" t="n">
        <v>0.45125</v>
      </c>
      <c r="Q36" s="6" t="s">
        <v>59</v>
      </c>
      <c r="R36" s="6" t="n">
        <v>101.658333333333</v>
      </c>
      <c r="S36" s="6" t="n">
        <v>96.7916666666667</v>
      </c>
      <c r="T36" s="6" t="n">
        <v>1.05027981058975</v>
      </c>
      <c r="U36" s="6" t="n">
        <v>0.049056614944228</v>
      </c>
      <c r="V36" s="6" t="n">
        <v>0.968282505255959</v>
      </c>
      <c r="W36" s="6" t="n">
        <v>0.99271865680816</v>
      </c>
      <c r="X36" s="6" t="n">
        <v>0.58375</v>
      </c>
    </row>
    <row r="37" customFormat="false" ht="15.75" hidden="false" customHeight="false" outlineLevel="0" collapsed="false">
      <c r="A37" s="1" t="s">
        <v>60</v>
      </c>
      <c r="B37" s="1" t="n">
        <v>90.4041666666667</v>
      </c>
      <c r="C37" s="1" t="n">
        <v>115.383333333333</v>
      </c>
      <c r="D37" s="1" t="n">
        <v>0.783511483460927</v>
      </c>
      <c r="E37" s="1" t="n">
        <v>-0.243969560674544</v>
      </c>
      <c r="F37" s="1" t="n">
        <v>0.0886666311212965</v>
      </c>
      <c r="G37" s="1" t="n">
        <v>0.823333003269181</v>
      </c>
      <c r="H37" s="1" t="n">
        <v>0.3425</v>
      </c>
      <c r="I37" s="5" t="s">
        <v>60</v>
      </c>
      <c r="J37" s="5" t="n">
        <v>90.4041666666667</v>
      </c>
      <c r="K37" s="5" t="n">
        <v>89.0083333333333</v>
      </c>
      <c r="L37" s="5" t="n">
        <v>1.0156820522423</v>
      </c>
      <c r="M37" s="5" t="n">
        <v>0.0155603594737312</v>
      </c>
      <c r="N37" s="5" t="n">
        <v>0.564612249680601</v>
      </c>
      <c r="O37" s="5" t="n">
        <v>0.836451812099065</v>
      </c>
      <c r="P37" s="5" t="n">
        <v>0.46875</v>
      </c>
      <c r="Q37" s="6" t="s">
        <v>60</v>
      </c>
      <c r="R37" s="6" t="n">
        <v>115.383333333333</v>
      </c>
      <c r="S37" s="6" t="n">
        <v>89.0083333333333</v>
      </c>
      <c r="T37" s="6" t="n">
        <v>1.29632056923509</v>
      </c>
      <c r="U37" s="6" t="n">
        <v>0.259529920148275</v>
      </c>
      <c r="V37" s="6" t="n">
        <v>0.303978677905404</v>
      </c>
      <c r="W37" s="6" t="n">
        <v>0.715046295866222</v>
      </c>
      <c r="X37" s="6" t="n">
        <v>0.60375</v>
      </c>
    </row>
    <row r="38" customFormat="false" ht="15.75" hidden="false" customHeight="false" outlineLevel="0" collapsed="false">
      <c r="A38" s="1" t="s">
        <v>57</v>
      </c>
      <c r="B38" s="1" t="n">
        <v>0</v>
      </c>
      <c r="C38" s="1" t="n">
        <v>2.30833333333333</v>
      </c>
      <c r="D38" s="1" t="n">
        <v>0</v>
      </c>
      <c r="E38" s="1" t="e">
        <f aca="false">-#NAME?</f>
        <v>#NAME?</v>
      </c>
      <c r="F38" s="1" t="n">
        <v>0.0952466129291377</v>
      </c>
      <c r="G38" s="1" t="n">
        <v>0.841491701691539</v>
      </c>
      <c r="H38" s="1" t="n">
        <v>0.38625</v>
      </c>
      <c r="I38" s="5" t="s">
        <v>57</v>
      </c>
      <c r="J38" s="5" t="n">
        <v>0</v>
      </c>
      <c r="K38" s="5" t="n">
        <v>4.225</v>
      </c>
      <c r="L38" s="5" t="n">
        <v>0</v>
      </c>
      <c r="M38" s="5" t="e">
        <f aca="false">-#NAME?</f>
        <v>#NAME?</v>
      </c>
      <c r="N38" s="5" t="n">
        <v>0.06061928282526</v>
      </c>
      <c r="O38" s="5" t="n">
        <v>0.503981413297091</v>
      </c>
      <c r="P38" s="5" t="n">
        <v>0.30625</v>
      </c>
      <c r="Q38" s="6" t="s">
        <v>57</v>
      </c>
      <c r="R38" s="6" t="n">
        <v>2.30833333333333</v>
      </c>
      <c r="S38" s="6" t="n">
        <v>4.225</v>
      </c>
      <c r="T38" s="6" t="n">
        <v>0.546351084812623</v>
      </c>
      <c r="U38" s="6" t="n">
        <v>-0.604493497403845</v>
      </c>
      <c r="V38" s="6" t="n">
        <v>0.25632446363428</v>
      </c>
      <c r="W38" s="6" t="n">
        <v>0.715046295866222</v>
      </c>
      <c r="X38" s="6" t="n">
        <v>0.42375</v>
      </c>
    </row>
    <row r="39" customFormat="false" ht="15.75" hidden="false" customHeight="false" outlineLevel="0" collapsed="false">
      <c r="A39" s="1" t="s">
        <v>61</v>
      </c>
      <c r="B39" s="1" t="n">
        <v>16.3333333333333</v>
      </c>
      <c r="C39" s="1" t="n">
        <v>9.675</v>
      </c>
      <c r="D39" s="1" t="n">
        <v>1.68819982773471</v>
      </c>
      <c r="E39" s="1" t="n">
        <v>0.523662770526672</v>
      </c>
      <c r="F39" s="1" t="n">
        <v>0.0990248375896899</v>
      </c>
      <c r="G39" s="1" t="n">
        <v>0.841491701691539</v>
      </c>
      <c r="H39" s="1" t="n">
        <v>0.67375</v>
      </c>
      <c r="I39" s="5" t="s">
        <v>61</v>
      </c>
      <c r="J39" s="5" t="n">
        <v>16.3333333333333</v>
      </c>
      <c r="K39" s="5" t="n">
        <v>22.375</v>
      </c>
      <c r="L39" s="5" t="n">
        <v>0.729981378026071</v>
      </c>
      <c r="M39" s="5" t="n">
        <v>-0.314736254718402</v>
      </c>
      <c r="N39" s="5" t="n">
        <v>0.248309054513012</v>
      </c>
      <c r="O39" s="5" t="n">
        <v>0.635379198521285</v>
      </c>
      <c r="P39" s="5" t="n">
        <v>0.3425</v>
      </c>
      <c r="Q39" s="6" t="s">
        <v>61</v>
      </c>
      <c r="R39" s="6" t="n">
        <v>9.675</v>
      </c>
      <c r="S39" s="6" t="n">
        <v>22.375</v>
      </c>
      <c r="T39" s="6" t="n">
        <v>0.432402234636872</v>
      </c>
      <c r="U39" s="6" t="n">
        <v>-0.838399025245073</v>
      </c>
      <c r="V39" s="6" t="n">
        <v>0.0112509116661214</v>
      </c>
      <c r="W39" s="6" t="n">
        <v>0.708462134633619</v>
      </c>
      <c r="X39" s="6" t="n">
        <v>0.27625</v>
      </c>
    </row>
    <row r="40" customFormat="false" ht="15.75" hidden="false" customHeight="false" outlineLevel="0" collapsed="false">
      <c r="A40" s="1" t="s">
        <v>62</v>
      </c>
      <c r="B40" s="1" t="n">
        <v>2.70416666666667</v>
      </c>
      <c r="C40" s="1" t="n">
        <v>3.37083333333333</v>
      </c>
      <c r="D40" s="1" t="n">
        <v>0.802224969097652</v>
      </c>
      <c r="E40" s="1" t="n">
        <v>-0.220366200354402</v>
      </c>
      <c r="F40" s="1" t="n">
        <v>0.0991890210361533</v>
      </c>
      <c r="G40" s="1" t="n">
        <v>0.841491701691539</v>
      </c>
      <c r="H40" s="1" t="n">
        <v>0.37625</v>
      </c>
      <c r="I40" s="5" t="s">
        <v>62</v>
      </c>
      <c r="J40" s="5" t="n">
        <v>2.70416666666667</v>
      </c>
      <c r="K40" s="5" t="n">
        <v>4.35</v>
      </c>
      <c r="L40" s="5" t="n">
        <v>0.621647509578544</v>
      </c>
      <c r="M40" s="5" t="n">
        <v>-0.475382051738494</v>
      </c>
      <c r="N40" s="5" t="n">
        <v>0.0439108193425655</v>
      </c>
      <c r="O40" s="5" t="n">
        <v>0.503981413297091</v>
      </c>
      <c r="P40" s="5" t="n">
        <v>0.32625</v>
      </c>
      <c r="Q40" s="6" t="s">
        <v>62</v>
      </c>
      <c r="R40" s="6" t="n">
        <v>3.37083333333333</v>
      </c>
      <c r="S40" s="6" t="n">
        <v>4.35</v>
      </c>
      <c r="T40" s="6" t="n">
        <v>0.774904214559387</v>
      </c>
      <c r="U40" s="6" t="n">
        <v>-0.255015851384092</v>
      </c>
      <c r="V40" s="6" t="n">
        <v>0.809421542127366</v>
      </c>
      <c r="W40" s="6" t="n">
        <v>0.962635576543285</v>
      </c>
      <c r="X40" s="6" t="n">
        <v>0.4725</v>
      </c>
    </row>
    <row r="41" customFormat="false" ht="15.75" hidden="false" customHeight="false" outlineLevel="0" collapsed="false">
      <c r="A41" s="1" t="s">
        <v>63</v>
      </c>
      <c r="B41" s="1" t="n">
        <v>1.63333333333333</v>
      </c>
      <c r="C41" s="1" t="n">
        <v>2.38333333333333</v>
      </c>
      <c r="D41" s="1" t="n">
        <v>0.685314685314685</v>
      </c>
      <c r="E41" s="1" t="n">
        <v>-0.377877151589335</v>
      </c>
      <c r="F41" s="1" t="n">
        <v>0.107933051165251</v>
      </c>
      <c r="G41" s="1" t="n">
        <v>0.841491701691539</v>
      </c>
      <c r="H41" s="1" t="n">
        <v>0.40625</v>
      </c>
      <c r="I41" s="5" t="s">
        <v>63</v>
      </c>
      <c r="J41" s="5" t="n">
        <v>1.63333333333333</v>
      </c>
      <c r="K41" s="5" t="n">
        <v>1.86666666666667</v>
      </c>
      <c r="L41" s="5" t="n">
        <v>0.875</v>
      </c>
      <c r="M41" s="5" t="n">
        <v>-0.133531392624523</v>
      </c>
      <c r="N41" s="5" t="n">
        <v>0.957085688371843</v>
      </c>
      <c r="O41" s="5" t="n">
        <v>0.989646627161446</v>
      </c>
      <c r="P41" s="5" t="n">
        <v>0.48375</v>
      </c>
      <c r="Q41" s="6" t="s">
        <v>63</v>
      </c>
      <c r="R41" s="6" t="n">
        <v>2.38333333333333</v>
      </c>
      <c r="S41" s="6" t="n">
        <v>1.86666666666667</v>
      </c>
      <c r="T41" s="6" t="n">
        <v>1.27678571428571</v>
      </c>
      <c r="U41" s="6" t="n">
        <v>0.244345758964813</v>
      </c>
      <c r="V41" s="6" t="n">
        <v>0.11099135932129</v>
      </c>
      <c r="W41" s="6" t="n">
        <v>0.715046295866222</v>
      </c>
      <c r="X41" s="6" t="n">
        <v>0.5775</v>
      </c>
    </row>
    <row r="42" customFormat="false" ht="15.75" hidden="false" customHeight="false" outlineLevel="0" collapsed="false">
      <c r="A42" s="1" t="s">
        <v>40</v>
      </c>
      <c r="B42" s="1" t="n">
        <v>4237.89166666667</v>
      </c>
      <c r="C42" s="1" t="n">
        <v>4800.95</v>
      </c>
      <c r="D42" s="1" t="n">
        <v>0.882719392342488</v>
      </c>
      <c r="E42" s="1" t="n">
        <v>-0.124747917850396</v>
      </c>
      <c r="F42" s="1" t="n">
        <v>0.110302190880526</v>
      </c>
      <c r="G42" s="1" t="n">
        <v>0.841491701691539</v>
      </c>
      <c r="H42" s="1" t="n">
        <v>0.37125</v>
      </c>
      <c r="I42" s="5" t="s">
        <v>40</v>
      </c>
      <c r="J42" s="5" t="n">
        <v>4237.89166666667</v>
      </c>
      <c r="K42" s="5" t="n">
        <v>4285.18333333333</v>
      </c>
      <c r="L42" s="5" t="n">
        <v>0.988963910528915</v>
      </c>
      <c r="M42" s="5" t="n">
        <v>-0.0110974388958948</v>
      </c>
      <c r="N42" s="5" t="n">
        <v>0.470964853208894</v>
      </c>
      <c r="O42" s="5" t="n">
        <v>0.788987511819023</v>
      </c>
      <c r="P42" s="5" t="n">
        <v>0.45125</v>
      </c>
      <c r="Q42" s="6" t="s">
        <v>40</v>
      </c>
      <c r="R42" s="6" t="n">
        <v>4800.95</v>
      </c>
      <c r="S42" s="6" t="n">
        <v>4285.18333333333</v>
      </c>
      <c r="T42" s="6" t="n">
        <v>1.12036046688006</v>
      </c>
      <c r="U42" s="6" t="n">
        <v>0.113650478954501</v>
      </c>
      <c r="V42" s="6" t="n">
        <v>0.374539623448399</v>
      </c>
      <c r="W42" s="6" t="n">
        <v>0.715275209408264</v>
      </c>
      <c r="X42" s="6" t="n">
        <v>0.58</v>
      </c>
    </row>
    <row r="43" customFormat="false" ht="15.75" hidden="false" customHeight="false" outlineLevel="0" collapsed="false">
      <c r="A43" s="1" t="s">
        <v>64</v>
      </c>
      <c r="B43" s="1" t="n">
        <v>23.5833333333333</v>
      </c>
      <c r="C43" s="1" t="n">
        <v>17.1916666666667</v>
      </c>
      <c r="D43" s="1" t="n">
        <v>1.3717886572952</v>
      </c>
      <c r="E43" s="1" t="n">
        <v>0.316115477566031</v>
      </c>
      <c r="F43" s="1" t="n">
        <v>0.11125692428691</v>
      </c>
      <c r="G43" s="1" t="n">
        <v>0.841491701691539</v>
      </c>
      <c r="H43" s="1" t="n">
        <v>0.65</v>
      </c>
      <c r="I43" s="5" t="s">
        <v>64</v>
      </c>
      <c r="J43" s="5" t="n">
        <v>23.5833333333333</v>
      </c>
      <c r="K43" s="5" t="n">
        <v>12.525</v>
      </c>
      <c r="L43" s="5" t="n">
        <v>1.88290086493679</v>
      </c>
      <c r="M43" s="5" t="n">
        <v>0.632813600884309</v>
      </c>
      <c r="N43" s="5" t="n">
        <v>0.150906293009261</v>
      </c>
      <c r="O43" s="5" t="n">
        <v>0.57094545687328</v>
      </c>
      <c r="P43" s="5" t="n">
        <v>0.6675</v>
      </c>
      <c r="Q43" s="6" t="s">
        <v>64</v>
      </c>
      <c r="R43" s="6" t="n">
        <v>17.1916666666667</v>
      </c>
      <c r="S43" s="6" t="n">
        <v>12.525</v>
      </c>
      <c r="T43" s="6" t="n">
        <v>1.37258815701929</v>
      </c>
      <c r="U43" s="6" t="n">
        <v>0.316698123318277</v>
      </c>
      <c r="V43" s="6" t="n">
        <v>0.913729716132088</v>
      </c>
      <c r="W43" s="6" t="n">
        <v>0.980073127864451</v>
      </c>
      <c r="X43" s="6" t="n">
        <v>0.55</v>
      </c>
    </row>
    <row r="44" customFormat="false" ht="15.75" hidden="false" customHeight="false" outlineLevel="0" collapsed="false">
      <c r="A44" s="1" t="s">
        <v>65</v>
      </c>
      <c r="B44" s="1" t="n">
        <v>7.70416666666667</v>
      </c>
      <c r="C44" s="1" t="n">
        <v>10.7166666666667</v>
      </c>
      <c r="D44" s="1" t="n">
        <v>0.718895800933126</v>
      </c>
      <c r="E44" s="1" t="n">
        <v>-0.330038853970385</v>
      </c>
      <c r="F44" s="1" t="n">
        <v>0.111517883749673</v>
      </c>
      <c r="G44" s="1" t="n">
        <v>0.841491701691539</v>
      </c>
      <c r="H44" s="1" t="n">
        <v>0.3575</v>
      </c>
      <c r="I44" s="5" t="s">
        <v>65</v>
      </c>
      <c r="J44" s="5" t="n">
        <v>7.70416666666667</v>
      </c>
      <c r="K44" s="5" t="n">
        <v>8.5125</v>
      </c>
      <c r="L44" s="5" t="n">
        <v>0.905041605482134</v>
      </c>
      <c r="M44" s="5" t="n">
        <v>-0.0997743634304971</v>
      </c>
      <c r="N44" s="5" t="n">
        <v>0.224656709317957</v>
      </c>
      <c r="O44" s="5" t="n">
        <v>0.598470742035541</v>
      </c>
      <c r="P44" s="5" t="n">
        <v>0.43</v>
      </c>
      <c r="Q44" s="6" t="s">
        <v>65</v>
      </c>
      <c r="R44" s="6" t="n">
        <v>10.7166666666667</v>
      </c>
      <c r="S44" s="6" t="n">
        <v>8.5125</v>
      </c>
      <c r="T44" s="6" t="n">
        <v>1.25893294175233</v>
      </c>
      <c r="U44" s="6" t="n">
        <v>0.230264490539888</v>
      </c>
      <c r="V44" s="6" t="n">
        <v>0.86815084933427</v>
      </c>
      <c r="W44" s="6" t="n">
        <v>0.962635576543285</v>
      </c>
      <c r="X44" s="6" t="n">
        <v>0.54625</v>
      </c>
    </row>
    <row r="45" customFormat="false" ht="15.75" hidden="false" customHeight="false" outlineLevel="0" collapsed="false">
      <c r="A45" s="1" t="s">
        <v>66</v>
      </c>
      <c r="B45" s="1" t="n">
        <v>1510.78333333333</v>
      </c>
      <c r="C45" s="1" t="n">
        <v>1169.86666666667</v>
      </c>
      <c r="D45" s="1" t="n">
        <v>1.29141497606565</v>
      </c>
      <c r="E45" s="1" t="n">
        <v>0.255738497910564</v>
      </c>
      <c r="F45" s="1" t="n">
        <v>0.111727964694852</v>
      </c>
      <c r="G45" s="1" t="n">
        <v>0.841491701691539</v>
      </c>
      <c r="H45" s="1" t="n">
        <v>0.67</v>
      </c>
      <c r="I45" s="5" t="s">
        <v>66</v>
      </c>
      <c r="J45" s="5" t="n">
        <v>1510.78333333333</v>
      </c>
      <c r="K45" s="5" t="n">
        <v>1258.80416666667</v>
      </c>
      <c r="L45" s="5" t="n">
        <v>1.20017344503547</v>
      </c>
      <c r="M45" s="5" t="n">
        <v>0.182466083878968</v>
      </c>
      <c r="N45" s="5" t="n">
        <v>0.115797268118506</v>
      </c>
      <c r="O45" s="5" t="n">
        <v>0.533855733416543</v>
      </c>
      <c r="P45" s="5" t="n">
        <v>0.645</v>
      </c>
      <c r="Q45" s="6" t="s">
        <v>66</v>
      </c>
      <c r="R45" s="6" t="n">
        <v>1169.86666666667</v>
      </c>
      <c r="S45" s="6" t="n">
        <v>1258.80416666667</v>
      </c>
      <c r="T45" s="6" t="n">
        <v>0.929347628205341</v>
      </c>
      <c r="U45" s="6" t="n">
        <v>-0.073272414031596</v>
      </c>
      <c r="V45" s="6" t="n">
        <v>0.990429038209057</v>
      </c>
      <c r="W45" s="6" t="n">
        <v>0.997903246356074</v>
      </c>
      <c r="X45" s="6" t="n">
        <v>0.4875</v>
      </c>
    </row>
    <row r="46" customFormat="false" ht="15.75" hidden="false" customHeight="false" outlineLevel="0" collapsed="false">
      <c r="A46" s="1" t="s">
        <v>67</v>
      </c>
      <c r="B46" s="1" t="n">
        <v>40.7833333333333</v>
      </c>
      <c r="C46" s="1" t="n">
        <v>35.1833333333333</v>
      </c>
      <c r="D46" s="1" t="n">
        <v>1.15916627190905</v>
      </c>
      <c r="E46" s="1" t="n">
        <v>0.147701015594351</v>
      </c>
      <c r="F46" s="1" t="n">
        <v>0.11565754322185</v>
      </c>
      <c r="G46" s="1" t="n">
        <v>0.841491701691539</v>
      </c>
      <c r="H46" s="1" t="n">
        <v>0.675</v>
      </c>
      <c r="I46" s="5" t="s">
        <v>67</v>
      </c>
      <c r="J46" s="5" t="n">
        <v>40.7833333333333</v>
      </c>
      <c r="K46" s="5" t="n">
        <v>22.1541666666667</v>
      </c>
      <c r="L46" s="5" t="n">
        <v>1.84088771863833</v>
      </c>
      <c r="M46" s="5" t="n">
        <v>0.610247911058224</v>
      </c>
      <c r="N46" s="5" t="n">
        <v>0.0108693433523214</v>
      </c>
      <c r="O46" s="5" t="n">
        <v>0.460108113512829</v>
      </c>
      <c r="P46" s="5" t="n">
        <v>0.7425</v>
      </c>
      <c r="Q46" s="6" t="s">
        <v>67</v>
      </c>
      <c r="R46" s="6" t="n">
        <v>35.1833333333333</v>
      </c>
      <c r="S46" s="6" t="n">
        <v>22.1541666666667</v>
      </c>
      <c r="T46" s="6" t="n">
        <v>1.58811359789355</v>
      </c>
      <c r="U46" s="6" t="n">
        <v>0.462546895463873</v>
      </c>
      <c r="V46" s="6" t="n">
        <v>0.106985777538656</v>
      </c>
      <c r="W46" s="6" t="n">
        <v>0.715046295866222</v>
      </c>
      <c r="X46" s="6" t="n">
        <v>0.65375</v>
      </c>
    </row>
    <row r="47" customFormat="false" ht="15.75" hidden="false" customHeight="false" outlineLevel="0" collapsed="false">
      <c r="A47" s="1" t="s">
        <v>68</v>
      </c>
      <c r="B47" s="1" t="n">
        <v>134.425</v>
      </c>
      <c r="C47" s="1" t="n">
        <v>181.208333333333</v>
      </c>
      <c r="D47" s="1" t="n">
        <v>0.741825707059094</v>
      </c>
      <c r="E47" s="1" t="n">
        <v>-0.298640959553951</v>
      </c>
      <c r="F47" s="1" t="n">
        <v>0.120245160931631</v>
      </c>
      <c r="G47" s="1" t="n">
        <v>0.841491701691539</v>
      </c>
      <c r="H47" s="1" t="n">
        <v>0.36625</v>
      </c>
      <c r="I47" s="5" t="s">
        <v>68</v>
      </c>
      <c r="J47" s="5" t="n">
        <v>134.425</v>
      </c>
      <c r="K47" s="5" t="n">
        <v>94.875</v>
      </c>
      <c r="L47" s="5" t="n">
        <v>1.41686429512516</v>
      </c>
      <c r="M47" s="5" t="n">
        <v>0.348446186979948</v>
      </c>
      <c r="N47" s="5" t="n">
        <v>0.214392150456746</v>
      </c>
      <c r="O47" s="5" t="n">
        <v>0.592799594717553</v>
      </c>
      <c r="P47" s="5" t="n">
        <v>0.43125</v>
      </c>
      <c r="Q47" s="6" t="s">
        <v>68</v>
      </c>
      <c r="R47" s="6" t="n">
        <v>181.208333333333</v>
      </c>
      <c r="S47" s="6" t="n">
        <v>94.875</v>
      </c>
      <c r="T47" s="6" t="n">
        <v>1.90996925779534</v>
      </c>
      <c r="U47" s="6" t="n">
        <v>0.647087146533899</v>
      </c>
      <c r="V47" s="6" t="n">
        <v>0.881501685164897</v>
      </c>
      <c r="W47" s="6" t="n">
        <v>0.962635576543285</v>
      </c>
      <c r="X47" s="6" t="n">
        <v>0.58875</v>
      </c>
    </row>
    <row r="48" customFormat="false" ht="15.75" hidden="false" customHeight="false" outlineLevel="0" collapsed="false">
      <c r="A48" s="1" t="s">
        <v>69</v>
      </c>
      <c r="B48" s="1" t="n">
        <v>2143.03333333333</v>
      </c>
      <c r="C48" s="1" t="n">
        <v>2836.8</v>
      </c>
      <c r="D48" s="1" t="n">
        <v>0.755440402331265</v>
      </c>
      <c r="E48" s="1" t="n">
        <v>-0.280454385448749</v>
      </c>
      <c r="F48" s="1" t="n">
        <v>0.127925607538194</v>
      </c>
      <c r="G48" s="1" t="n">
        <v>0.841491701691539</v>
      </c>
      <c r="H48" s="1" t="n">
        <v>0.35375</v>
      </c>
      <c r="I48" s="5" t="s">
        <v>69</v>
      </c>
      <c r="J48" s="5" t="n">
        <v>2143.03333333333</v>
      </c>
      <c r="K48" s="5" t="n">
        <v>3159.85</v>
      </c>
      <c r="L48" s="5" t="n">
        <v>0.678207298869672</v>
      </c>
      <c r="M48" s="5" t="n">
        <v>-0.388302287228675</v>
      </c>
      <c r="N48" s="5" t="n">
        <v>0.0533583257576068</v>
      </c>
      <c r="O48" s="5" t="n">
        <v>0.503981413297091</v>
      </c>
      <c r="P48" s="5" t="n">
        <v>0.32875</v>
      </c>
      <c r="Q48" s="6" t="s">
        <v>69</v>
      </c>
      <c r="R48" s="6" t="n">
        <v>2836.8</v>
      </c>
      <c r="S48" s="6" t="n">
        <v>3159.85</v>
      </c>
      <c r="T48" s="6" t="n">
        <v>0.897764134373467</v>
      </c>
      <c r="U48" s="6" t="n">
        <v>-0.107847901779926</v>
      </c>
      <c r="V48" s="6" t="n">
        <v>0.706148090114691</v>
      </c>
      <c r="W48" s="6" t="n">
        <v>0.915650544157999</v>
      </c>
      <c r="X48" s="6" t="n">
        <v>0.4225</v>
      </c>
    </row>
    <row r="49" customFormat="false" ht="15.75" hidden="false" customHeight="false" outlineLevel="0" collapsed="false">
      <c r="A49" s="1" t="s">
        <v>70</v>
      </c>
      <c r="B49" s="1" t="n">
        <v>519.916666666667</v>
      </c>
      <c r="C49" s="1" t="n">
        <v>423.158333333333</v>
      </c>
      <c r="D49" s="1" t="n">
        <v>1.22865751590224</v>
      </c>
      <c r="E49" s="1" t="n">
        <v>0.205922122832506</v>
      </c>
      <c r="F49" s="1" t="n">
        <v>0.12992234458456</v>
      </c>
      <c r="G49" s="1" t="n">
        <v>0.841491701691539</v>
      </c>
      <c r="H49" s="1" t="n">
        <v>0.65625</v>
      </c>
      <c r="I49" s="5" t="s">
        <v>70</v>
      </c>
      <c r="J49" s="5" t="n">
        <v>519.916666666667</v>
      </c>
      <c r="K49" s="5" t="n">
        <v>367.65</v>
      </c>
      <c r="L49" s="5" t="n">
        <v>1.41416202003717</v>
      </c>
      <c r="M49" s="5" t="n">
        <v>0.346537143680555</v>
      </c>
      <c r="N49" s="5" t="n">
        <v>0.0108689412484434</v>
      </c>
      <c r="O49" s="5" t="n">
        <v>0.460108113512829</v>
      </c>
      <c r="P49" s="5" t="n">
        <v>0.7175</v>
      </c>
      <c r="Q49" s="6" t="s">
        <v>70</v>
      </c>
      <c r="R49" s="6" t="n">
        <v>423.158333333333</v>
      </c>
      <c r="S49" s="6" t="n">
        <v>367.65</v>
      </c>
      <c r="T49" s="6" t="n">
        <v>1.150981458815</v>
      </c>
      <c r="U49" s="6" t="n">
        <v>0.140615020848049</v>
      </c>
      <c r="V49" s="6" t="n">
        <v>0.285535011917256</v>
      </c>
      <c r="W49" s="6" t="n">
        <v>0.715046295866222</v>
      </c>
      <c r="X49" s="6" t="n">
        <v>0.58875</v>
      </c>
    </row>
    <row r="50" customFormat="false" ht="15.75" hidden="false" customHeight="false" outlineLevel="0" collapsed="false">
      <c r="A50" s="1" t="s">
        <v>71</v>
      </c>
      <c r="B50" s="1" t="n">
        <v>20.8708333333333</v>
      </c>
      <c r="C50" s="1" t="n">
        <v>27.8083333333333</v>
      </c>
      <c r="D50" s="1" t="n">
        <v>0.750524423134552</v>
      </c>
      <c r="E50" s="1" t="n">
        <v>-0.286983085953702</v>
      </c>
      <c r="F50" s="1" t="n">
        <v>0.131134384641222</v>
      </c>
      <c r="G50" s="1" t="n">
        <v>0.841491701691539</v>
      </c>
      <c r="H50" s="1" t="n">
        <v>0.3825</v>
      </c>
      <c r="I50" s="5" t="s">
        <v>71</v>
      </c>
      <c r="J50" s="5" t="n">
        <v>20.8708333333333</v>
      </c>
      <c r="K50" s="5" t="n">
        <v>27.0083333333333</v>
      </c>
      <c r="L50" s="5" t="n">
        <v>0.772755322431348</v>
      </c>
      <c r="M50" s="5" t="n">
        <v>-0.257792810343876</v>
      </c>
      <c r="N50" s="5" t="n">
        <v>0.349334448612416</v>
      </c>
      <c r="O50" s="5" t="n">
        <v>0.70658495926411</v>
      </c>
      <c r="P50" s="5" t="n">
        <v>0.4675</v>
      </c>
      <c r="Q50" s="6" t="s">
        <v>71</v>
      </c>
      <c r="R50" s="6" t="n">
        <v>27.8083333333333</v>
      </c>
      <c r="S50" s="6" t="n">
        <v>27.0083333333333</v>
      </c>
      <c r="T50" s="6" t="n">
        <v>1.02962048750386</v>
      </c>
      <c r="U50" s="6" t="n">
        <v>0.0291902756098266</v>
      </c>
      <c r="V50" s="6" t="n">
        <v>0.832932805173631</v>
      </c>
      <c r="W50" s="6" t="n">
        <v>0.962635576543285</v>
      </c>
      <c r="X50" s="6" t="n">
        <v>0.56375</v>
      </c>
    </row>
    <row r="51" customFormat="false" ht="15.75" hidden="false" customHeight="false" outlineLevel="0" collapsed="false">
      <c r="A51" s="1" t="s">
        <v>72</v>
      </c>
      <c r="B51" s="1" t="n">
        <v>28.2166666666667</v>
      </c>
      <c r="C51" s="1" t="n">
        <v>20.1958333333333</v>
      </c>
      <c r="D51" s="1" t="n">
        <v>1.39715287806891</v>
      </c>
      <c r="E51" s="1" t="n">
        <v>0.33443650740765</v>
      </c>
      <c r="F51" s="1" t="n">
        <v>0.136763093341582</v>
      </c>
      <c r="G51" s="1" t="n">
        <v>0.841491701691539</v>
      </c>
      <c r="H51" s="1" t="n">
        <v>0.61375</v>
      </c>
      <c r="I51" s="5" t="s">
        <v>72</v>
      </c>
      <c r="J51" s="5" t="n">
        <v>28.2166666666667</v>
      </c>
      <c r="K51" s="5" t="n">
        <v>24.8458333333333</v>
      </c>
      <c r="L51" s="5" t="n">
        <v>1.13566996478283</v>
      </c>
      <c r="M51" s="5" t="n">
        <v>0.12722275412992</v>
      </c>
      <c r="N51" s="5" t="n">
        <v>0.735420735802698</v>
      </c>
      <c r="O51" s="5" t="n">
        <v>0.885672962418646</v>
      </c>
      <c r="P51" s="5" t="n">
        <v>0.47875</v>
      </c>
      <c r="Q51" s="6" t="s">
        <v>72</v>
      </c>
      <c r="R51" s="6" t="n">
        <v>20.1958333333333</v>
      </c>
      <c r="S51" s="6" t="n">
        <v>24.8458333333333</v>
      </c>
      <c r="T51" s="6" t="n">
        <v>0.812845882944827</v>
      </c>
      <c r="U51" s="6" t="n">
        <v>-0.20721375327773</v>
      </c>
      <c r="V51" s="6" t="n">
        <v>0.0751278536525925</v>
      </c>
      <c r="W51" s="6" t="n">
        <v>0.715046295866222</v>
      </c>
      <c r="X51" s="6" t="n">
        <v>0.34875</v>
      </c>
    </row>
    <row r="52" customFormat="false" ht="15.75" hidden="false" customHeight="false" outlineLevel="0" collapsed="false">
      <c r="A52" s="1" t="s">
        <v>73</v>
      </c>
      <c r="B52" s="1" t="n">
        <v>0</v>
      </c>
      <c r="C52" s="1" t="n">
        <v>0.525</v>
      </c>
      <c r="D52" s="1" t="n">
        <v>0</v>
      </c>
      <c r="E52" s="1" t="e">
        <f aca="false">-#NAME?</f>
        <v>#NAME?</v>
      </c>
      <c r="F52" s="1" t="n">
        <v>0.137050006764213</v>
      </c>
      <c r="G52" s="1" t="n">
        <v>0.841491701691539</v>
      </c>
      <c r="H52" s="1" t="n">
        <v>0.405</v>
      </c>
      <c r="I52" s="5" t="s">
        <v>73</v>
      </c>
      <c r="J52" s="5" t="n">
        <v>0</v>
      </c>
      <c r="K52" s="5" t="n">
        <v>0</v>
      </c>
      <c r="L52" s="5" t="s">
        <v>50</v>
      </c>
      <c r="M52" s="5" t="s">
        <v>50</v>
      </c>
      <c r="N52" s="5" t="n">
        <v>0.300952513496804</v>
      </c>
      <c r="O52" s="5" t="n">
        <v>0.679233103378203</v>
      </c>
      <c r="P52" s="5" t="n">
        <v>0.4675</v>
      </c>
      <c r="Q52" s="6" t="s">
        <v>73</v>
      </c>
      <c r="R52" s="6" t="n">
        <v>0.525</v>
      </c>
      <c r="S52" s="6" t="n">
        <v>0</v>
      </c>
      <c r="T52" s="6" t="s">
        <v>39</v>
      </c>
      <c r="U52" s="6" t="s">
        <v>39</v>
      </c>
      <c r="V52" s="6" t="n">
        <v>0.973496338909559</v>
      </c>
      <c r="W52" s="6" t="n">
        <v>0.994925503602537</v>
      </c>
      <c r="X52" s="6" t="n">
        <v>0.54625</v>
      </c>
    </row>
    <row r="53" customFormat="false" ht="15.75" hidden="false" customHeight="false" outlineLevel="0" collapsed="false">
      <c r="A53" s="1" t="s">
        <v>74</v>
      </c>
      <c r="B53" s="1" t="n">
        <v>840.425</v>
      </c>
      <c r="C53" s="1" t="n">
        <v>842.45</v>
      </c>
      <c r="D53" s="1" t="n">
        <v>0.997596296516114</v>
      </c>
      <c r="E53" s="1" t="n">
        <v>-0.00240659701683243</v>
      </c>
      <c r="F53" s="1" t="n">
        <v>0.138128694944437</v>
      </c>
      <c r="G53" s="1" t="n">
        <v>0.841491701691539</v>
      </c>
      <c r="H53" s="1" t="n">
        <v>0.42625</v>
      </c>
      <c r="I53" s="5" t="s">
        <v>74</v>
      </c>
      <c r="J53" s="5" t="n">
        <v>840.425</v>
      </c>
      <c r="K53" s="5" t="n">
        <v>909.875</v>
      </c>
      <c r="L53" s="5" t="n">
        <v>0.923670833905756</v>
      </c>
      <c r="M53" s="5" t="n">
        <v>-0.0793995111708601</v>
      </c>
      <c r="N53" s="5" t="n">
        <v>0.697758936824809</v>
      </c>
      <c r="O53" s="5" t="n">
        <v>0.872198671031011</v>
      </c>
      <c r="P53" s="5" t="n">
        <v>0.46125</v>
      </c>
      <c r="Q53" s="6" t="s">
        <v>74</v>
      </c>
      <c r="R53" s="6" t="n">
        <v>842.45</v>
      </c>
      <c r="S53" s="6" t="n">
        <v>909.875</v>
      </c>
      <c r="T53" s="6" t="n">
        <v>0.925896414342629</v>
      </c>
      <c r="U53" s="6" t="n">
        <v>-0.0769929141540277</v>
      </c>
      <c r="V53" s="6" t="n">
        <v>0.185849798779892</v>
      </c>
      <c r="W53" s="6" t="n">
        <v>0.715046295866222</v>
      </c>
      <c r="X53" s="6" t="n">
        <v>0.545</v>
      </c>
    </row>
    <row r="54" customFormat="false" ht="15.75" hidden="false" customHeight="false" outlineLevel="0" collapsed="false">
      <c r="A54" s="1" t="s">
        <v>75</v>
      </c>
      <c r="B54" s="1" t="n">
        <v>22.3583333333333</v>
      </c>
      <c r="C54" s="1" t="n">
        <v>33.0333333333333</v>
      </c>
      <c r="D54" s="1" t="n">
        <v>0.676841574167508</v>
      </c>
      <c r="E54" s="1" t="n">
        <v>-0.390318045024254</v>
      </c>
      <c r="F54" s="1" t="n">
        <v>0.139116905501997</v>
      </c>
      <c r="G54" s="1" t="n">
        <v>0.841491701691539</v>
      </c>
      <c r="H54" s="1" t="n">
        <v>0.37625</v>
      </c>
      <c r="I54" s="5" t="s">
        <v>75</v>
      </c>
      <c r="J54" s="5" t="n">
        <v>22.3583333333333</v>
      </c>
      <c r="K54" s="5" t="n">
        <v>34.4875</v>
      </c>
      <c r="L54" s="5" t="n">
        <v>0.64830252506947</v>
      </c>
      <c r="M54" s="5" t="n">
        <v>-0.433397831899826</v>
      </c>
      <c r="N54" s="5" t="n">
        <v>0.202811335737642</v>
      </c>
      <c r="O54" s="5" t="n">
        <v>0.583306939068441</v>
      </c>
      <c r="P54" s="5" t="n">
        <v>0.39</v>
      </c>
      <c r="Q54" s="6" t="s">
        <v>75</v>
      </c>
      <c r="R54" s="6" t="n">
        <v>33.0333333333333</v>
      </c>
      <c r="S54" s="6" t="n">
        <v>34.4875</v>
      </c>
      <c r="T54" s="6" t="n">
        <v>0.957834964359067</v>
      </c>
      <c r="U54" s="6" t="n">
        <v>-0.0430797868755718</v>
      </c>
      <c r="V54" s="6" t="n">
        <v>0.708584606735778</v>
      </c>
      <c r="W54" s="6" t="n">
        <v>0.915650544157999</v>
      </c>
      <c r="X54" s="6" t="n">
        <v>0.505</v>
      </c>
    </row>
    <row r="55" customFormat="false" ht="15.75" hidden="false" customHeight="false" outlineLevel="0" collapsed="false">
      <c r="A55" s="1" t="s">
        <v>76</v>
      </c>
      <c r="B55" s="1" t="n">
        <v>519.916666666667</v>
      </c>
      <c r="C55" s="1" t="n">
        <v>418.116666666667</v>
      </c>
      <c r="D55" s="1" t="n">
        <v>1.24347271495197</v>
      </c>
      <c r="E55" s="1" t="n">
        <v>0.217908041883049</v>
      </c>
      <c r="F55" s="1" t="n">
        <v>0.143254439193418</v>
      </c>
      <c r="G55" s="1" t="n">
        <v>0.841491701691539</v>
      </c>
      <c r="H55" s="1" t="n">
        <v>0.66125</v>
      </c>
      <c r="I55" s="5" t="s">
        <v>76</v>
      </c>
      <c r="J55" s="5" t="n">
        <v>519.916666666667</v>
      </c>
      <c r="K55" s="5" t="n">
        <v>362.333333333333</v>
      </c>
      <c r="L55" s="5" t="n">
        <v>1.43491260349586</v>
      </c>
      <c r="M55" s="5" t="n">
        <v>0.361103943869686</v>
      </c>
      <c r="N55" s="5" t="n">
        <v>0.0138489785570021</v>
      </c>
      <c r="O55" s="5" t="n">
        <v>0.460108113512829</v>
      </c>
      <c r="P55" s="5" t="n">
        <v>0.71125</v>
      </c>
      <c r="Q55" s="6" t="s">
        <v>76</v>
      </c>
      <c r="R55" s="6" t="n">
        <v>418.116666666667</v>
      </c>
      <c r="S55" s="6" t="n">
        <v>362.333333333333</v>
      </c>
      <c r="T55" s="6" t="n">
        <v>1.15395584176633</v>
      </c>
      <c r="U55" s="6" t="n">
        <v>0.143195901986638</v>
      </c>
      <c r="V55" s="6" t="n">
        <v>0.297296227852445</v>
      </c>
      <c r="W55" s="6" t="n">
        <v>0.715046295866222</v>
      </c>
      <c r="X55" s="6" t="n">
        <v>0.59</v>
      </c>
    </row>
    <row r="56" customFormat="false" ht="15.75" hidden="false" customHeight="false" outlineLevel="0" collapsed="false">
      <c r="A56" s="1" t="s">
        <v>77</v>
      </c>
      <c r="B56" s="1" t="n">
        <v>4.125</v>
      </c>
      <c r="C56" s="1" t="n">
        <v>7.02916666666667</v>
      </c>
      <c r="D56" s="1" t="n">
        <v>0.586840545346769</v>
      </c>
      <c r="E56" s="1" t="n">
        <v>-0.533002139417333</v>
      </c>
      <c r="F56" s="1" t="n">
        <v>0.143291288149374</v>
      </c>
      <c r="G56" s="1" t="n">
        <v>0.841491701691539</v>
      </c>
      <c r="H56" s="1" t="n">
        <v>0.40125</v>
      </c>
      <c r="I56" s="5" t="s">
        <v>77</v>
      </c>
      <c r="J56" s="5" t="n">
        <v>4.125</v>
      </c>
      <c r="K56" s="5" t="n">
        <v>9.37916666666667</v>
      </c>
      <c r="L56" s="5" t="n">
        <v>0.439804531319414</v>
      </c>
      <c r="M56" s="5" t="n">
        <v>-0.821424897778097</v>
      </c>
      <c r="N56" s="5" t="n">
        <v>0.350664794454678</v>
      </c>
      <c r="O56" s="5" t="n">
        <v>0.70658495926411</v>
      </c>
      <c r="P56" s="5" t="n">
        <v>0.42125</v>
      </c>
      <c r="Q56" s="6" t="s">
        <v>77</v>
      </c>
      <c r="R56" s="6" t="n">
        <v>7.02916666666667</v>
      </c>
      <c r="S56" s="6" t="n">
        <v>9.37916666666667</v>
      </c>
      <c r="T56" s="6" t="n">
        <v>0.749444691248334</v>
      </c>
      <c r="U56" s="6" t="n">
        <v>-0.288422758360764</v>
      </c>
      <c r="V56" s="6" t="n">
        <v>0.348248367927969</v>
      </c>
      <c r="W56" s="6" t="n">
        <v>0.715275209408264</v>
      </c>
      <c r="X56" s="6" t="n">
        <v>0.5275</v>
      </c>
    </row>
    <row r="57" customFormat="false" ht="15.75" hidden="false" customHeight="false" outlineLevel="0" collapsed="false">
      <c r="A57" s="1" t="s">
        <v>78</v>
      </c>
      <c r="B57" s="1" t="n">
        <v>13.55</v>
      </c>
      <c r="C57" s="1" t="n">
        <v>15.0416666666667</v>
      </c>
      <c r="D57" s="1" t="n">
        <v>0.900831024930748</v>
      </c>
      <c r="E57" s="1" t="n">
        <v>-0.104437580659225</v>
      </c>
      <c r="F57" s="1" t="n">
        <v>0.14695789529103</v>
      </c>
      <c r="G57" s="1" t="n">
        <v>0.841491701691539</v>
      </c>
      <c r="H57" s="1" t="n">
        <v>0.40625</v>
      </c>
      <c r="I57" s="5" t="s">
        <v>78</v>
      </c>
      <c r="J57" s="5" t="n">
        <v>13.55</v>
      </c>
      <c r="K57" s="5" t="n">
        <v>8.86666666666667</v>
      </c>
      <c r="L57" s="5" t="n">
        <v>1.5281954887218</v>
      </c>
      <c r="M57" s="5" t="n">
        <v>0.424087620206166</v>
      </c>
      <c r="N57" s="5" t="n">
        <v>0.36530523285049</v>
      </c>
      <c r="O57" s="5" t="n">
        <v>0.70658495926411</v>
      </c>
      <c r="P57" s="5" t="n">
        <v>0.605</v>
      </c>
      <c r="Q57" s="6" t="s">
        <v>78</v>
      </c>
      <c r="R57" s="6" t="n">
        <v>15.0416666666667</v>
      </c>
      <c r="S57" s="6" t="n">
        <v>8.86666666666667</v>
      </c>
      <c r="T57" s="6" t="n">
        <v>1.69642857142857</v>
      </c>
      <c r="U57" s="6" t="n">
        <v>0.528525200865392</v>
      </c>
      <c r="V57" s="6" t="n">
        <v>0.0451367404212925</v>
      </c>
      <c r="W57" s="6" t="n">
        <v>0.708462134633619</v>
      </c>
      <c r="X57" s="6" t="n">
        <v>0.7025</v>
      </c>
    </row>
    <row r="58" customFormat="false" ht="15.75" hidden="false" customHeight="false" outlineLevel="0" collapsed="false">
      <c r="A58" s="1" t="s">
        <v>79</v>
      </c>
      <c r="B58" s="1" t="n">
        <v>0</v>
      </c>
      <c r="C58" s="1" t="n">
        <v>0.9875</v>
      </c>
      <c r="D58" s="1" t="n">
        <v>0</v>
      </c>
      <c r="E58" s="1" t="e">
        <f aca="false">-#NAME?</f>
        <v>#NAME?</v>
      </c>
      <c r="F58" s="1" t="n">
        <v>0.150660985833995</v>
      </c>
      <c r="G58" s="1" t="n">
        <v>0.841491701691539</v>
      </c>
      <c r="H58" s="1" t="n">
        <v>0.3875</v>
      </c>
      <c r="I58" s="5" t="s">
        <v>79</v>
      </c>
      <c r="J58" s="5" t="n">
        <v>0</v>
      </c>
      <c r="K58" s="5" t="n">
        <v>1.20833333333333</v>
      </c>
      <c r="L58" s="5" t="n">
        <v>0</v>
      </c>
      <c r="M58" s="5" t="e">
        <f aca="false">-#NAME?</f>
        <v>#NAME?</v>
      </c>
      <c r="N58" s="5" t="n">
        <v>0.283707232799732</v>
      </c>
      <c r="O58" s="5" t="n">
        <v>0.671877973784101</v>
      </c>
      <c r="P58" s="5" t="n">
        <v>0.42</v>
      </c>
      <c r="Q58" s="6" t="s">
        <v>79</v>
      </c>
      <c r="R58" s="6" t="n">
        <v>0.9875</v>
      </c>
      <c r="S58" s="6" t="n">
        <v>1.20833333333333</v>
      </c>
      <c r="T58" s="6" t="n">
        <v>0.817241379310345</v>
      </c>
      <c r="U58" s="6" t="n">
        <v>-0.201820781845389</v>
      </c>
      <c r="V58" s="6" t="n">
        <v>0.444847035626452</v>
      </c>
      <c r="W58" s="6" t="n">
        <v>0.741411726044087</v>
      </c>
      <c r="X58" s="6" t="n">
        <v>0.5275</v>
      </c>
    </row>
    <row r="59" customFormat="false" ht="15.75" hidden="false" customHeight="false" outlineLevel="0" collapsed="false">
      <c r="A59" s="1" t="s">
        <v>80</v>
      </c>
      <c r="B59" s="1" t="n">
        <v>0.383333333333333</v>
      </c>
      <c r="C59" s="1" t="n">
        <v>1.71666666666667</v>
      </c>
      <c r="D59" s="1" t="n">
        <v>0.223300970873786</v>
      </c>
      <c r="E59" s="1" t="n">
        <v>-1.49923477230049</v>
      </c>
      <c r="F59" s="1" t="n">
        <v>0.152428157892</v>
      </c>
      <c r="G59" s="1" t="n">
        <v>0.841491701691539</v>
      </c>
      <c r="H59" s="1" t="n">
        <v>0.42625</v>
      </c>
      <c r="I59" s="5" t="s">
        <v>80</v>
      </c>
      <c r="J59" s="5" t="n">
        <v>0.383333333333333</v>
      </c>
      <c r="K59" s="5" t="n">
        <v>0</v>
      </c>
      <c r="L59" s="5" t="s">
        <v>39</v>
      </c>
      <c r="M59" s="5" t="s">
        <v>39</v>
      </c>
      <c r="N59" s="5" t="n">
        <v>0.424953429685332</v>
      </c>
      <c r="O59" s="5" t="n">
        <v>0.756610990896633</v>
      </c>
      <c r="P59" s="5" t="n">
        <v>0.5775</v>
      </c>
      <c r="Q59" s="6" t="s">
        <v>80</v>
      </c>
      <c r="R59" s="6" t="n">
        <v>1.71666666666667</v>
      </c>
      <c r="S59" s="6" t="n">
        <v>0</v>
      </c>
      <c r="T59" s="6" t="s">
        <v>39</v>
      </c>
      <c r="U59" s="6" t="s">
        <v>39</v>
      </c>
      <c r="V59" s="6" t="n">
        <v>0.842009983615428</v>
      </c>
      <c r="W59" s="6" t="n">
        <v>0.962635576543285</v>
      </c>
      <c r="X59" s="6" t="n">
        <v>0.6275</v>
      </c>
    </row>
    <row r="60" customFormat="false" ht="15.75" hidden="false" customHeight="false" outlineLevel="0" collapsed="false">
      <c r="A60" s="1" t="s">
        <v>81</v>
      </c>
      <c r="B60" s="1" t="n">
        <v>7.65833333333333</v>
      </c>
      <c r="C60" s="1" t="n">
        <v>6.425</v>
      </c>
      <c r="D60" s="1" t="n">
        <v>1.19195849546044</v>
      </c>
      <c r="E60" s="1" t="n">
        <v>0.175597748792357</v>
      </c>
      <c r="F60" s="1" t="n">
        <v>0.15669077113288</v>
      </c>
      <c r="G60" s="1" t="n">
        <v>0.841491701691539</v>
      </c>
      <c r="H60" s="1" t="n">
        <v>0.625</v>
      </c>
      <c r="I60" s="5" t="s">
        <v>81</v>
      </c>
      <c r="J60" s="5" t="n">
        <v>7.65833333333333</v>
      </c>
      <c r="K60" s="5" t="n">
        <v>6.21666666666667</v>
      </c>
      <c r="L60" s="5" t="n">
        <v>1.23190348525469</v>
      </c>
      <c r="M60" s="5" t="n">
        <v>0.208560522151926</v>
      </c>
      <c r="N60" s="5" t="n">
        <v>0.695447372532222</v>
      </c>
      <c r="O60" s="5" t="n">
        <v>0.872198671031011</v>
      </c>
      <c r="P60" s="5" t="n">
        <v>0.5975</v>
      </c>
      <c r="Q60" s="6" t="s">
        <v>81</v>
      </c>
      <c r="R60" s="6" t="n">
        <v>6.425</v>
      </c>
      <c r="S60" s="6" t="n">
        <v>6.21666666666667</v>
      </c>
      <c r="T60" s="6" t="n">
        <v>1.03351206434316</v>
      </c>
      <c r="U60" s="6" t="n">
        <v>0.0329627733595688</v>
      </c>
      <c r="V60" s="6" t="n">
        <v>0.428625850297079</v>
      </c>
      <c r="W60" s="6" t="n">
        <v>0.729812382060654</v>
      </c>
      <c r="X60" s="6" t="n">
        <v>0.49</v>
      </c>
    </row>
    <row r="61" customFormat="false" ht="15.75" hidden="false" customHeight="false" outlineLevel="0" collapsed="false">
      <c r="A61" s="1" t="s">
        <v>82</v>
      </c>
      <c r="B61" s="1" t="n">
        <v>7.42916666666667</v>
      </c>
      <c r="C61" s="1" t="n">
        <v>3.33333333333333</v>
      </c>
      <c r="D61" s="1" t="n">
        <v>2.22875</v>
      </c>
      <c r="E61" s="1" t="n">
        <v>0.801440890195213</v>
      </c>
      <c r="F61" s="1" t="n">
        <v>0.159673808440392</v>
      </c>
      <c r="G61" s="1" t="n">
        <v>0.841491701691539</v>
      </c>
      <c r="H61" s="1" t="n">
        <v>0.62</v>
      </c>
      <c r="I61" s="5" t="s">
        <v>82</v>
      </c>
      <c r="J61" s="5" t="n">
        <v>7.42916666666667</v>
      </c>
      <c r="K61" s="5" t="n">
        <v>2.74166666666667</v>
      </c>
      <c r="L61" s="5" t="n">
        <v>2.709726443769</v>
      </c>
      <c r="M61" s="5" t="n">
        <v>0.996847686537823</v>
      </c>
      <c r="N61" s="5" t="n">
        <v>0.094955045043772</v>
      </c>
      <c r="O61" s="5" t="n">
        <v>0.512642735796513</v>
      </c>
      <c r="P61" s="5" t="n">
        <v>0.6425</v>
      </c>
      <c r="Q61" s="6" t="s">
        <v>82</v>
      </c>
      <c r="R61" s="6" t="n">
        <v>3.33333333333333</v>
      </c>
      <c r="S61" s="6" t="n">
        <v>2.74166666666667</v>
      </c>
      <c r="T61" s="6" t="n">
        <v>1.21580547112462</v>
      </c>
      <c r="U61" s="6" t="n">
        <v>0.19540679634261</v>
      </c>
      <c r="V61" s="6" t="n">
        <v>0.821913914464328</v>
      </c>
      <c r="W61" s="6" t="n">
        <v>0.962635576543285</v>
      </c>
      <c r="X61" s="6" t="n">
        <v>0.51875</v>
      </c>
    </row>
    <row r="62" customFormat="false" ht="15.75" hidden="false" customHeight="false" outlineLevel="0" collapsed="false">
      <c r="A62" s="1" t="s">
        <v>83</v>
      </c>
      <c r="B62" s="1" t="n">
        <v>0</v>
      </c>
      <c r="C62" s="1" t="n">
        <v>0</v>
      </c>
      <c r="D62" s="1" t="s">
        <v>50</v>
      </c>
      <c r="E62" s="1" t="s">
        <v>50</v>
      </c>
      <c r="F62" s="1" t="n">
        <v>0.159997164560808</v>
      </c>
      <c r="G62" s="1" t="n">
        <v>0.841491701691539</v>
      </c>
      <c r="H62" s="1" t="n">
        <v>0.4125</v>
      </c>
      <c r="I62" s="5" t="s">
        <v>83</v>
      </c>
      <c r="J62" s="5" t="n">
        <v>0</v>
      </c>
      <c r="K62" s="5" t="n">
        <v>0</v>
      </c>
      <c r="L62" s="5" t="s">
        <v>50</v>
      </c>
      <c r="M62" s="5" t="s">
        <v>50</v>
      </c>
      <c r="N62" s="5" t="n">
        <v>0.191903385689485</v>
      </c>
      <c r="O62" s="5" t="n">
        <v>0.577249716240215</v>
      </c>
      <c r="P62" s="5" t="n">
        <v>0.34875</v>
      </c>
      <c r="Q62" s="6" t="s">
        <v>83</v>
      </c>
      <c r="R62" s="6" t="n">
        <v>0</v>
      </c>
      <c r="S62" s="6" t="n">
        <v>0</v>
      </c>
      <c r="T62" s="6" t="s">
        <v>50</v>
      </c>
      <c r="U62" s="6" t="s">
        <v>50</v>
      </c>
      <c r="V62" s="6" t="n">
        <v>0.221926288643224</v>
      </c>
      <c r="W62" s="6" t="n">
        <v>0.715046295866222</v>
      </c>
      <c r="X62" s="6" t="n">
        <v>0.41125</v>
      </c>
    </row>
    <row r="63" customFormat="false" ht="15.75" hidden="false" customHeight="false" outlineLevel="0" collapsed="false">
      <c r="A63" s="1" t="s">
        <v>84</v>
      </c>
      <c r="B63" s="1" t="n">
        <v>0</v>
      </c>
      <c r="C63" s="1" t="n">
        <v>0.866666666666667</v>
      </c>
      <c r="D63" s="1" t="n">
        <v>0</v>
      </c>
      <c r="E63" s="1" t="e">
        <f aca="false">-#NAME?</f>
        <v>#NAME?</v>
      </c>
      <c r="F63" s="1" t="n">
        <v>0.162907072074097</v>
      </c>
      <c r="G63" s="1" t="n">
        <v>0.841491701691539</v>
      </c>
      <c r="H63" s="1" t="n">
        <v>0.50875</v>
      </c>
      <c r="I63" s="5" t="s">
        <v>84</v>
      </c>
      <c r="J63" s="5" t="n">
        <v>0</v>
      </c>
      <c r="K63" s="5" t="n">
        <v>0</v>
      </c>
      <c r="L63" s="5" t="s">
        <v>50</v>
      </c>
      <c r="M63" s="5" t="s">
        <v>50</v>
      </c>
      <c r="N63" s="5" t="n">
        <v>0.0430961565441004</v>
      </c>
      <c r="O63" s="5" t="n">
        <v>0.503981413297091</v>
      </c>
      <c r="P63" s="5" t="n">
        <v>0.64</v>
      </c>
      <c r="Q63" s="6" t="s">
        <v>84</v>
      </c>
      <c r="R63" s="6" t="n">
        <v>0.866666666666667</v>
      </c>
      <c r="S63" s="6" t="n">
        <v>0</v>
      </c>
      <c r="T63" s="6" t="s">
        <v>39</v>
      </c>
      <c r="U63" s="6" t="s">
        <v>39</v>
      </c>
      <c r="V63" s="6" t="n">
        <v>0.146548293850767</v>
      </c>
      <c r="W63" s="6" t="n">
        <v>0.715046295866222</v>
      </c>
      <c r="X63" s="6" t="n">
        <v>0.66</v>
      </c>
    </row>
    <row r="64" customFormat="false" ht="15.75" hidden="false" customHeight="false" outlineLevel="0" collapsed="false">
      <c r="A64" s="1" t="s">
        <v>85</v>
      </c>
      <c r="B64" s="1" t="n">
        <v>33.5875</v>
      </c>
      <c r="C64" s="1" t="n">
        <v>28</v>
      </c>
      <c r="D64" s="1" t="n">
        <v>1.19955357142857</v>
      </c>
      <c r="E64" s="1" t="n">
        <v>0.181949463766406</v>
      </c>
      <c r="F64" s="1" t="n">
        <v>0.16318371058466</v>
      </c>
      <c r="G64" s="1" t="n">
        <v>0.841491701691539</v>
      </c>
      <c r="H64" s="1" t="n">
        <v>0.60875</v>
      </c>
      <c r="I64" s="5" t="s">
        <v>85</v>
      </c>
      <c r="J64" s="5" t="n">
        <v>33.5875</v>
      </c>
      <c r="K64" s="5" t="n">
        <v>12.5416666666667</v>
      </c>
      <c r="L64" s="5" t="n">
        <v>2.678073089701</v>
      </c>
      <c r="M64" s="5" t="n">
        <v>0.98509753954068</v>
      </c>
      <c r="N64" s="5" t="n">
        <v>0.0226514763575547</v>
      </c>
      <c r="O64" s="5" t="n">
        <v>0.460108113512829</v>
      </c>
      <c r="P64" s="5" t="n">
        <v>0.75</v>
      </c>
      <c r="Q64" s="6" t="s">
        <v>85</v>
      </c>
      <c r="R64" s="6" t="n">
        <v>28</v>
      </c>
      <c r="S64" s="6" t="n">
        <v>12.5416666666667</v>
      </c>
      <c r="T64" s="6" t="n">
        <v>2.23255813953488</v>
      </c>
      <c r="U64" s="6" t="n">
        <v>0.803148075774274</v>
      </c>
      <c r="V64" s="6" t="n">
        <v>0.0966372617208043</v>
      </c>
      <c r="W64" s="6" t="n">
        <v>0.715046295866222</v>
      </c>
      <c r="X64" s="6" t="n">
        <v>0.67625</v>
      </c>
    </row>
    <row r="65" customFormat="false" ht="15.75" hidden="false" customHeight="false" outlineLevel="0" collapsed="false">
      <c r="A65" s="1" t="s">
        <v>86</v>
      </c>
      <c r="B65" s="1" t="n">
        <v>0</v>
      </c>
      <c r="C65" s="1" t="n">
        <v>0.366666666666667</v>
      </c>
      <c r="D65" s="1" t="n">
        <v>0</v>
      </c>
      <c r="E65" s="1" t="e">
        <f aca="false">-#NAME?</f>
        <v>#NAME?</v>
      </c>
      <c r="F65" s="1" t="n">
        <v>0.169118740712127</v>
      </c>
      <c r="G65" s="1" t="n">
        <v>0.841491701691539</v>
      </c>
      <c r="H65" s="1" t="n">
        <v>0.41875</v>
      </c>
      <c r="I65" s="5" t="s">
        <v>86</v>
      </c>
      <c r="J65" s="5" t="n">
        <v>0</v>
      </c>
      <c r="K65" s="5" t="n">
        <v>1.56666666666667</v>
      </c>
      <c r="L65" s="5" t="n">
        <v>0</v>
      </c>
      <c r="M65" s="5" t="e">
        <f aca="false">-#NAME?</f>
        <v>#NAME?</v>
      </c>
      <c r="N65" s="5" t="n">
        <v>0.0309981925755951</v>
      </c>
      <c r="O65" s="5" t="n">
        <v>0.503981413297091</v>
      </c>
      <c r="P65" s="5" t="n">
        <v>0.335</v>
      </c>
      <c r="Q65" s="6" t="s">
        <v>86</v>
      </c>
      <c r="R65" s="6" t="n">
        <v>0.366666666666667</v>
      </c>
      <c r="S65" s="6" t="n">
        <v>1.56666666666667</v>
      </c>
      <c r="T65" s="6" t="n">
        <v>0.234042553191489</v>
      </c>
      <c r="U65" s="6" t="n">
        <v>-1.45225232891169</v>
      </c>
      <c r="V65" s="6" t="n">
        <v>0.513709283409311</v>
      </c>
      <c r="W65" s="6" t="n">
        <v>0.767627922402668</v>
      </c>
      <c r="X65" s="6" t="n">
        <v>0.42</v>
      </c>
    </row>
    <row r="66" customFormat="false" ht="15.75" hidden="false" customHeight="false" outlineLevel="0" collapsed="false">
      <c r="A66" s="1" t="s">
        <v>87</v>
      </c>
      <c r="B66" s="1" t="n">
        <v>5.47916666666667</v>
      </c>
      <c r="C66" s="1" t="n">
        <v>8.59166666666667</v>
      </c>
      <c r="D66" s="1" t="n">
        <v>0.637730358874879</v>
      </c>
      <c r="E66" s="1" t="n">
        <v>-0.44983971996504</v>
      </c>
      <c r="F66" s="1" t="n">
        <v>0.172836135471019</v>
      </c>
      <c r="G66" s="1" t="n">
        <v>0.841491701691539</v>
      </c>
      <c r="H66" s="1" t="n">
        <v>0.37</v>
      </c>
      <c r="I66" s="5" t="s">
        <v>87</v>
      </c>
      <c r="J66" s="5" t="n">
        <v>5.47916666666667</v>
      </c>
      <c r="K66" s="5" t="n">
        <v>11.175</v>
      </c>
      <c r="L66" s="5" t="n">
        <v>0.490305741983594</v>
      </c>
      <c r="M66" s="5" t="n">
        <v>-0.712726119229759</v>
      </c>
      <c r="N66" s="5" t="n">
        <v>0.0408488665236363</v>
      </c>
      <c r="O66" s="5" t="n">
        <v>0.503981413297091</v>
      </c>
      <c r="P66" s="5" t="n">
        <v>0.2775</v>
      </c>
      <c r="Q66" s="6" t="s">
        <v>87</v>
      </c>
      <c r="R66" s="6" t="n">
        <v>8.59166666666667</v>
      </c>
      <c r="S66" s="6" t="n">
        <v>11.175</v>
      </c>
      <c r="T66" s="6" t="n">
        <v>0.76882923191648</v>
      </c>
      <c r="U66" s="6" t="n">
        <v>-0.262886399264719</v>
      </c>
      <c r="V66" s="6" t="n">
        <v>0.258536746836254</v>
      </c>
      <c r="W66" s="6" t="n">
        <v>0.715046295866222</v>
      </c>
      <c r="X66" s="6" t="n">
        <v>0.40125</v>
      </c>
    </row>
    <row r="67" customFormat="false" ht="15.75" hidden="false" customHeight="false" outlineLevel="0" collapsed="false">
      <c r="A67" s="1" t="s">
        <v>88</v>
      </c>
      <c r="B67" s="1" t="n">
        <v>11.9666666666667</v>
      </c>
      <c r="C67" s="1" t="n">
        <v>7.74166666666667</v>
      </c>
      <c r="D67" s="1" t="n">
        <v>1.54574811625404</v>
      </c>
      <c r="E67" s="1" t="n">
        <v>0.435508010794331</v>
      </c>
      <c r="F67" s="1" t="n">
        <v>0.173386292611417</v>
      </c>
      <c r="G67" s="1" t="n">
        <v>0.841491701691539</v>
      </c>
      <c r="H67" s="1" t="n">
        <v>0.62875</v>
      </c>
      <c r="I67" s="5" t="s">
        <v>88</v>
      </c>
      <c r="J67" s="5" t="n">
        <v>11.9666666666667</v>
      </c>
      <c r="K67" s="5" t="n">
        <v>7.58333333333333</v>
      </c>
      <c r="L67" s="5" t="n">
        <v>1.57802197802198</v>
      </c>
      <c r="M67" s="5" t="n">
        <v>0.456172150097274</v>
      </c>
      <c r="N67" s="5" t="n">
        <v>0.965286094800549</v>
      </c>
      <c r="O67" s="5" t="n">
        <v>0.989646627161446</v>
      </c>
      <c r="P67" s="5" t="n">
        <v>0.56625</v>
      </c>
      <c r="Q67" s="6" t="s">
        <v>88</v>
      </c>
      <c r="R67" s="6" t="n">
        <v>7.74166666666667</v>
      </c>
      <c r="S67" s="6" t="n">
        <v>7.58333333333333</v>
      </c>
      <c r="T67" s="6" t="n">
        <v>1.02087912087912</v>
      </c>
      <c r="U67" s="6" t="n">
        <v>0.0206641393029429</v>
      </c>
      <c r="V67" s="6" t="n">
        <v>0.394260535859541</v>
      </c>
      <c r="W67" s="6" t="n">
        <v>0.723924712736445</v>
      </c>
      <c r="X67" s="6" t="n">
        <v>0.52</v>
      </c>
    </row>
    <row r="68" customFormat="false" ht="15.75" hidden="false" customHeight="false" outlineLevel="0" collapsed="false">
      <c r="A68" s="1" t="s">
        <v>89</v>
      </c>
      <c r="B68" s="1" t="n">
        <v>7841.31666666667</v>
      </c>
      <c r="C68" s="1" t="n">
        <v>4800.95</v>
      </c>
      <c r="D68" s="1" t="n">
        <v>1.63328438468775</v>
      </c>
      <c r="E68" s="1" t="n">
        <v>0.490592947440886</v>
      </c>
      <c r="F68" s="1" t="n">
        <v>0.178433310680351</v>
      </c>
      <c r="G68" s="1" t="n">
        <v>0.841491701691539</v>
      </c>
      <c r="H68" s="1" t="n">
        <v>0.6375</v>
      </c>
      <c r="I68" s="5" t="s">
        <v>89</v>
      </c>
      <c r="J68" s="5" t="n">
        <v>7841.31666666667</v>
      </c>
      <c r="K68" s="5" t="n">
        <v>6043.91666666667</v>
      </c>
      <c r="L68" s="5" t="n">
        <v>1.2973899375405</v>
      </c>
      <c r="M68" s="5" t="n">
        <v>0.260354505901551</v>
      </c>
      <c r="N68" s="5" t="n">
        <v>0.778889249171517</v>
      </c>
      <c r="O68" s="5" t="n">
        <v>0.902129319934848</v>
      </c>
      <c r="P68" s="5" t="n">
        <v>0.55875</v>
      </c>
      <c r="Q68" s="6" t="s">
        <v>89</v>
      </c>
      <c r="R68" s="6" t="n">
        <v>4800.95</v>
      </c>
      <c r="S68" s="6" t="n">
        <v>6043.91666666667</v>
      </c>
      <c r="T68" s="6" t="n">
        <v>0.794344175272657</v>
      </c>
      <c r="U68" s="6" t="n">
        <v>-0.230238441539335</v>
      </c>
      <c r="V68" s="6" t="n">
        <v>0.317184952818238</v>
      </c>
      <c r="W68" s="6" t="n">
        <v>0.715046295866222</v>
      </c>
      <c r="X68" s="6" t="n">
        <v>0.43375</v>
      </c>
    </row>
    <row r="69" customFormat="false" ht="15.75" hidden="false" customHeight="false" outlineLevel="0" collapsed="false">
      <c r="A69" s="1" t="s">
        <v>90</v>
      </c>
      <c r="B69" s="1" t="n">
        <v>8.50833333333333</v>
      </c>
      <c r="C69" s="1" t="n">
        <v>4.35833333333333</v>
      </c>
      <c r="D69" s="1" t="n">
        <v>1.95219885277247</v>
      </c>
      <c r="E69" s="1" t="n">
        <v>0.668956354099743</v>
      </c>
      <c r="F69" s="1" t="n">
        <v>0.179906307956265</v>
      </c>
      <c r="G69" s="1" t="n">
        <v>0.841491701691539</v>
      </c>
      <c r="H69" s="1" t="n">
        <v>0.63375</v>
      </c>
      <c r="I69" s="5" t="s">
        <v>90</v>
      </c>
      <c r="J69" s="5" t="n">
        <v>8.50833333333333</v>
      </c>
      <c r="K69" s="5" t="n">
        <v>4.1</v>
      </c>
      <c r="L69" s="5" t="n">
        <v>2.07520325203252</v>
      </c>
      <c r="M69" s="5" t="n">
        <v>0.730059101672357</v>
      </c>
      <c r="N69" s="5" t="n">
        <v>0.0606259719942138</v>
      </c>
      <c r="O69" s="5" t="n">
        <v>0.503981413297091</v>
      </c>
      <c r="P69" s="5" t="n">
        <v>0.65625</v>
      </c>
      <c r="Q69" s="6" t="s">
        <v>90</v>
      </c>
      <c r="R69" s="6" t="n">
        <v>4.35833333333333</v>
      </c>
      <c r="S69" s="6" t="n">
        <v>4.1</v>
      </c>
      <c r="T69" s="6" t="n">
        <v>1.0630081300813</v>
      </c>
      <c r="U69" s="6" t="n">
        <v>0.061102747572615</v>
      </c>
      <c r="V69" s="6" t="n">
        <v>0.571492441359259</v>
      </c>
      <c r="W69" s="6" t="n">
        <v>0.818216050404226</v>
      </c>
      <c r="X69" s="6" t="n">
        <v>0.55</v>
      </c>
    </row>
    <row r="70" customFormat="false" ht="15.75" hidden="false" customHeight="false" outlineLevel="0" collapsed="false">
      <c r="A70" s="1" t="s">
        <v>91</v>
      </c>
      <c r="B70" s="1" t="n">
        <v>2.54583333333333</v>
      </c>
      <c r="C70" s="1" t="n">
        <v>3.04166666666667</v>
      </c>
      <c r="D70" s="1" t="n">
        <v>0.836986301369863</v>
      </c>
      <c r="E70" s="1" t="n">
        <v>-0.177947574970842</v>
      </c>
      <c r="F70" s="1" t="n">
        <v>0.180139423788176</v>
      </c>
      <c r="G70" s="1" t="n">
        <v>0.841491701691539</v>
      </c>
      <c r="H70" s="1" t="n">
        <v>0.45375</v>
      </c>
      <c r="I70" s="5" t="s">
        <v>91</v>
      </c>
      <c r="J70" s="5" t="n">
        <v>2.54583333333333</v>
      </c>
      <c r="K70" s="5" t="n">
        <v>0.683333333333333</v>
      </c>
      <c r="L70" s="5" t="n">
        <v>3.72560975609756</v>
      </c>
      <c r="M70" s="5" t="n">
        <v>1.3152305313474</v>
      </c>
      <c r="N70" s="5" t="n">
        <v>0.737180412139926</v>
      </c>
      <c r="O70" s="5" t="n">
        <v>0.885672962418646</v>
      </c>
      <c r="P70" s="5" t="n">
        <v>0.60625</v>
      </c>
      <c r="Q70" s="6" t="s">
        <v>91</v>
      </c>
      <c r="R70" s="6" t="n">
        <v>3.04166666666667</v>
      </c>
      <c r="S70" s="6" t="n">
        <v>0.683333333333333</v>
      </c>
      <c r="T70" s="6" t="n">
        <v>4.45121951219512</v>
      </c>
      <c r="U70" s="6" t="n">
        <v>1.49317810631824</v>
      </c>
      <c r="V70" s="6" t="n">
        <v>0.150442438716807</v>
      </c>
      <c r="W70" s="6" t="n">
        <v>0.715046295866222</v>
      </c>
      <c r="X70" s="6" t="n">
        <v>0.645</v>
      </c>
    </row>
    <row r="71" customFormat="false" ht="15.75" hidden="false" customHeight="false" outlineLevel="0" collapsed="false">
      <c r="A71" s="1" t="s">
        <v>92</v>
      </c>
      <c r="B71" s="1" t="n">
        <v>5.3</v>
      </c>
      <c r="C71" s="1" t="n">
        <v>7.26666666666667</v>
      </c>
      <c r="D71" s="1" t="n">
        <v>0.729357798165138</v>
      </c>
      <c r="E71" s="1" t="n">
        <v>-0.315590860568857</v>
      </c>
      <c r="F71" s="1" t="n">
        <v>0.183536834094557</v>
      </c>
      <c r="G71" s="1" t="n">
        <v>0.841491701691539</v>
      </c>
      <c r="H71" s="1" t="n">
        <v>0.41125</v>
      </c>
      <c r="I71" s="5" t="s">
        <v>92</v>
      </c>
      <c r="J71" s="5" t="n">
        <v>5.3</v>
      </c>
      <c r="K71" s="5" t="n">
        <v>7.92083333333333</v>
      </c>
      <c r="L71" s="5" t="n">
        <v>0.669121514992109</v>
      </c>
      <c r="M71" s="5" t="n">
        <v>-0.401789598588362</v>
      </c>
      <c r="N71" s="5" t="n">
        <v>0.255388913143537</v>
      </c>
      <c r="O71" s="5" t="n">
        <v>0.638472282858842</v>
      </c>
      <c r="P71" s="5" t="n">
        <v>0.4325</v>
      </c>
      <c r="Q71" s="6" t="s">
        <v>92</v>
      </c>
      <c r="R71" s="6" t="n">
        <v>7.26666666666667</v>
      </c>
      <c r="S71" s="6" t="n">
        <v>7.92083333333333</v>
      </c>
      <c r="T71" s="6" t="n">
        <v>0.917411888479747</v>
      </c>
      <c r="U71" s="6" t="n">
        <v>-0.0861987380195043</v>
      </c>
      <c r="V71" s="6" t="n">
        <v>0.840765878523572</v>
      </c>
      <c r="W71" s="6" t="n">
        <v>0.962635576543285</v>
      </c>
      <c r="X71" s="6" t="n">
        <v>0.50875</v>
      </c>
    </row>
    <row r="72" customFormat="false" ht="15.75" hidden="false" customHeight="false" outlineLevel="0" collapsed="false">
      <c r="A72" s="1" t="s">
        <v>93</v>
      </c>
      <c r="B72" s="1" t="n">
        <v>274.866666666667</v>
      </c>
      <c r="C72" s="1" t="n">
        <v>301.016666666667</v>
      </c>
      <c r="D72" s="1" t="n">
        <v>0.913127733791042</v>
      </c>
      <c r="E72" s="1" t="n">
        <v>-0.0908795025968728</v>
      </c>
      <c r="F72" s="1" t="n">
        <v>0.186530427135322</v>
      </c>
      <c r="G72" s="1" t="n">
        <v>0.841491701691539</v>
      </c>
      <c r="H72" s="1" t="n">
        <v>0.38125</v>
      </c>
      <c r="I72" s="5" t="s">
        <v>93</v>
      </c>
      <c r="J72" s="5" t="n">
        <v>274.866666666667</v>
      </c>
      <c r="K72" s="5" t="n">
        <v>236.5</v>
      </c>
      <c r="L72" s="5" t="n">
        <v>1.16222692036646</v>
      </c>
      <c r="M72" s="5" t="n">
        <v>0.150337923672702</v>
      </c>
      <c r="N72" s="5" t="n">
        <v>0.748666188956626</v>
      </c>
      <c r="O72" s="5" t="n">
        <v>0.888997172316371</v>
      </c>
      <c r="P72" s="5" t="n">
        <v>0.4775</v>
      </c>
      <c r="Q72" s="6" t="s">
        <v>93</v>
      </c>
      <c r="R72" s="6" t="n">
        <v>301.016666666667</v>
      </c>
      <c r="S72" s="6" t="n">
        <v>236.5</v>
      </c>
      <c r="T72" s="6" t="n">
        <v>1.27279774489077</v>
      </c>
      <c r="U72" s="6" t="n">
        <v>0.241217426269575</v>
      </c>
      <c r="V72" s="6" t="n">
        <v>0.320086290217551</v>
      </c>
      <c r="W72" s="6" t="n">
        <v>0.715046295866222</v>
      </c>
      <c r="X72" s="6" t="n">
        <v>0.59875</v>
      </c>
    </row>
    <row r="73" customFormat="false" ht="15.75" hidden="false" customHeight="false" outlineLevel="0" collapsed="false">
      <c r="A73" s="1" t="s">
        <v>94</v>
      </c>
      <c r="B73" s="1" t="n">
        <v>0</v>
      </c>
      <c r="C73" s="1" t="n">
        <v>0.366666666666667</v>
      </c>
      <c r="D73" s="1" t="n">
        <v>0</v>
      </c>
      <c r="E73" s="1" t="e">
        <f aca="false">-#NAME?</f>
        <v>#NAME?</v>
      </c>
      <c r="F73" s="1" t="n">
        <v>0.186600032850468</v>
      </c>
      <c r="G73" s="1" t="n">
        <v>0.841491701691539</v>
      </c>
      <c r="H73" s="1" t="n">
        <v>0.44875</v>
      </c>
      <c r="I73" s="5" t="s">
        <v>94</v>
      </c>
      <c r="J73" s="5" t="n">
        <v>0</v>
      </c>
      <c r="K73" s="5" t="n">
        <v>0.316666666666667</v>
      </c>
      <c r="L73" s="5" t="n">
        <v>0</v>
      </c>
      <c r="M73" s="5" t="e">
        <f aca="false">-#NAME?</f>
        <v>#NAME?</v>
      </c>
      <c r="N73" s="5" t="n">
        <v>0.198378036227759</v>
      </c>
      <c r="O73" s="5" t="n">
        <v>0.577249716240215</v>
      </c>
      <c r="P73" s="5" t="n">
        <v>0.43</v>
      </c>
      <c r="Q73" s="6" t="s">
        <v>94</v>
      </c>
      <c r="R73" s="6" t="n">
        <v>0.366666666666667</v>
      </c>
      <c r="S73" s="6" t="n">
        <v>0.316666666666667</v>
      </c>
      <c r="T73" s="6" t="n">
        <v>1.15789473684211</v>
      </c>
      <c r="U73" s="6" t="n">
        <v>0.146603474191875</v>
      </c>
      <c r="V73" s="6" t="n">
        <v>0.489421246019019</v>
      </c>
      <c r="W73" s="6" t="n">
        <v>0.764720696904718</v>
      </c>
      <c r="X73" s="6" t="n">
        <v>0.4975</v>
      </c>
    </row>
    <row r="74" customFormat="false" ht="15.75" hidden="false" customHeight="false" outlineLevel="0" collapsed="false">
      <c r="A74" s="1" t="s">
        <v>95</v>
      </c>
      <c r="B74" s="1" t="n">
        <v>5.2625</v>
      </c>
      <c r="C74" s="1" t="n">
        <v>6.77916666666667</v>
      </c>
      <c r="D74" s="1" t="n">
        <v>0.776275353411186</v>
      </c>
      <c r="E74" s="1" t="n">
        <v>-0.253247984868547</v>
      </c>
      <c r="F74" s="1" t="n">
        <v>0.187593317151607</v>
      </c>
      <c r="G74" s="1" t="n">
        <v>0.841491701691539</v>
      </c>
      <c r="H74" s="1" t="n">
        <v>0.39125</v>
      </c>
      <c r="I74" s="5" t="s">
        <v>95</v>
      </c>
      <c r="J74" s="5" t="n">
        <v>5.2625</v>
      </c>
      <c r="K74" s="5" t="n">
        <v>6.07916666666667</v>
      </c>
      <c r="L74" s="5" t="n">
        <v>0.865661411925977</v>
      </c>
      <c r="M74" s="5" t="n">
        <v>-0.144261426172294</v>
      </c>
      <c r="N74" s="5" t="n">
        <v>0.162878905843783</v>
      </c>
      <c r="O74" s="5" t="n">
        <v>0.57094545687328</v>
      </c>
      <c r="P74" s="5" t="n">
        <v>0.43</v>
      </c>
      <c r="Q74" s="6" t="s">
        <v>95</v>
      </c>
      <c r="R74" s="6" t="n">
        <v>6.77916666666667</v>
      </c>
      <c r="S74" s="6" t="n">
        <v>6.07916666666667</v>
      </c>
      <c r="T74" s="6" t="n">
        <v>1.11514736120631</v>
      </c>
      <c r="U74" s="6" t="n">
        <v>0.108986558696252</v>
      </c>
      <c r="V74" s="6" t="n">
        <v>0.835173948432043</v>
      </c>
      <c r="W74" s="6" t="n">
        <v>0.962635576543285</v>
      </c>
      <c r="X74" s="6" t="n">
        <v>0.53125</v>
      </c>
    </row>
    <row r="75" customFormat="false" ht="15.75" hidden="false" customHeight="false" outlineLevel="0" collapsed="false">
      <c r="A75" s="1" t="s">
        <v>96</v>
      </c>
      <c r="B75" s="1" t="n">
        <v>3.97916666666667</v>
      </c>
      <c r="C75" s="1" t="n">
        <v>5.4375</v>
      </c>
      <c r="D75" s="1" t="n">
        <v>0.731800766283525</v>
      </c>
      <c r="E75" s="1" t="n">
        <v>-0.312246979276063</v>
      </c>
      <c r="F75" s="1" t="n">
        <v>0.1890119822261</v>
      </c>
      <c r="G75" s="1" t="n">
        <v>0.841491701691539</v>
      </c>
      <c r="H75" s="1" t="n">
        <v>0.405</v>
      </c>
      <c r="I75" s="5" t="s">
        <v>96</v>
      </c>
      <c r="J75" s="5" t="n">
        <v>3.97916666666667</v>
      </c>
      <c r="K75" s="5" t="n">
        <v>1.76666666666667</v>
      </c>
      <c r="L75" s="5" t="n">
        <v>2.25235849056604</v>
      </c>
      <c r="M75" s="5" t="n">
        <v>0.811977885248773</v>
      </c>
      <c r="N75" s="5" t="n">
        <v>0.076317043184369</v>
      </c>
      <c r="O75" s="5" t="n">
        <v>0.503981413297091</v>
      </c>
      <c r="P75" s="5" t="n">
        <v>0.6375</v>
      </c>
      <c r="Q75" s="6" t="s">
        <v>96</v>
      </c>
      <c r="R75" s="6" t="n">
        <v>5.4375</v>
      </c>
      <c r="S75" s="6" t="n">
        <v>1.76666666666667</v>
      </c>
      <c r="T75" s="6" t="n">
        <v>3.07783018867925</v>
      </c>
      <c r="U75" s="6" t="n">
        <v>1.12422486452484</v>
      </c>
      <c r="V75" s="6" t="n">
        <v>0.0187351845042804</v>
      </c>
      <c r="W75" s="6" t="n">
        <v>0.708462134633619</v>
      </c>
      <c r="X75" s="6" t="n">
        <v>0.7325</v>
      </c>
    </row>
    <row r="76" customFormat="false" ht="15.75" hidden="false" customHeight="false" outlineLevel="0" collapsed="false">
      <c r="A76" s="1" t="s">
        <v>97</v>
      </c>
      <c r="B76" s="1" t="n">
        <v>48.2</v>
      </c>
      <c r="C76" s="1" t="n">
        <v>52.9208333333333</v>
      </c>
      <c r="D76" s="1" t="n">
        <v>0.910794425635777</v>
      </c>
      <c r="E76" s="1" t="n">
        <v>-0.0934380651057735</v>
      </c>
      <c r="F76" s="1" t="n">
        <v>0.197518497463302</v>
      </c>
      <c r="G76" s="1" t="n">
        <v>0.866450623453023</v>
      </c>
      <c r="H76" s="1" t="n">
        <v>0.41875</v>
      </c>
      <c r="I76" s="5" t="s">
        <v>97</v>
      </c>
      <c r="J76" s="5" t="n">
        <v>48.2</v>
      </c>
      <c r="K76" s="5" t="n">
        <v>65.6416666666667</v>
      </c>
      <c r="L76" s="5" t="n">
        <v>0.734289704202107</v>
      </c>
      <c r="M76" s="5" t="n">
        <v>-0.308851635864724</v>
      </c>
      <c r="N76" s="5" t="n">
        <v>0.0265105519812348</v>
      </c>
      <c r="O76" s="5" t="n">
        <v>0.503981413297091</v>
      </c>
      <c r="P76" s="5" t="n">
        <v>0.295</v>
      </c>
      <c r="Q76" s="6" t="s">
        <v>97</v>
      </c>
      <c r="R76" s="6" t="n">
        <v>52.9208333333333</v>
      </c>
      <c r="S76" s="6" t="n">
        <v>65.6416666666667</v>
      </c>
      <c r="T76" s="6" t="n">
        <v>0.806207947188016</v>
      </c>
      <c r="U76" s="6" t="n">
        <v>-0.21541357075895</v>
      </c>
      <c r="V76" s="6" t="n">
        <v>0.4059935565874</v>
      </c>
      <c r="W76" s="6" t="n">
        <v>0.726106324663294</v>
      </c>
      <c r="X76" s="6" t="n">
        <v>0.40625</v>
      </c>
    </row>
    <row r="77" customFormat="false" ht="15.75" hidden="false" customHeight="false" outlineLevel="0" collapsed="false">
      <c r="A77" s="1" t="s">
        <v>98</v>
      </c>
      <c r="B77" s="1" t="n">
        <v>467.208333333333</v>
      </c>
      <c r="C77" s="1" t="n">
        <v>265.375</v>
      </c>
      <c r="D77" s="1" t="n">
        <v>1.76055895745015</v>
      </c>
      <c r="E77" s="1" t="n">
        <v>0.565631348089515</v>
      </c>
      <c r="F77" s="1" t="n">
        <v>0.200478515673718</v>
      </c>
      <c r="G77" s="1" t="n">
        <v>0.866450623453023</v>
      </c>
      <c r="H77" s="1" t="n">
        <v>0.63875</v>
      </c>
      <c r="I77" s="5" t="s">
        <v>98</v>
      </c>
      <c r="J77" s="5" t="n">
        <v>467.208333333333</v>
      </c>
      <c r="K77" s="5" t="n">
        <v>415.266666666667</v>
      </c>
      <c r="L77" s="5" t="n">
        <v>1.12508026970621</v>
      </c>
      <c r="M77" s="5" t="n">
        <v>0.117854383961</v>
      </c>
      <c r="N77" s="5" t="n">
        <v>0.999811806874409</v>
      </c>
      <c r="O77" s="5" t="n">
        <v>0.999811806874409</v>
      </c>
      <c r="P77" s="5" t="n">
        <v>0.5675</v>
      </c>
      <c r="Q77" s="6" t="s">
        <v>98</v>
      </c>
      <c r="R77" s="6" t="n">
        <v>265.375</v>
      </c>
      <c r="S77" s="6" t="n">
        <v>415.266666666667</v>
      </c>
      <c r="T77" s="6" t="n">
        <v>0.639047198587253</v>
      </c>
      <c r="U77" s="6" t="n">
        <v>-0.447776964128515</v>
      </c>
      <c r="V77" s="6" t="n">
        <v>0.291143341935236</v>
      </c>
      <c r="W77" s="6" t="n">
        <v>0.715046295866222</v>
      </c>
      <c r="X77" s="6" t="n">
        <v>0.43375</v>
      </c>
    </row>
    <row r="78" customFormat="false" ht="15.75" hidden="false" customHeight="false" outlineLevel="0" collapsed="false">
      <c r="A78" s="1" t="s">
        <v>99</v>
      </c>
      <c r="B78" s="1" t="n">
        <v>30.3458333333333</v>
      </c>
      <c r="C78" s="1" t="n">
        <v>24.0416666666667</v>
      </c>
      <c r="D78" s="1" t="n">
        <v>1.26221837088388</v>
      </c>
      <c r="E78" s="1" t="n">
        <v>0.23287078471577</v>
      </c>
      <c r="F78" s="1" t="n">
        <v>0.203780447133576</v>
      </c>
      <c r="G78" s="1" t="n">
        <v>0.866450623453023</v>
      </c>
      <c r="H78" s="1" t="n">
        <v>0.62</v>
      </c>
      <c r="I78" s="5" t="s">
        <v>99</v>
      </c>
      <c r="J78" s="5" t="n">
        <v>30.3458333333333</v>
      </c>
      <c r="K78" s="5" t="n">
        <v>37.2625</v>
      </c>
      <c r="L78" s="5" t="n">
        <v>0.814379961981438</v>
      </c>
      <c r="M78" s="5" t="n">
        <v>-0.205328238128266</v>
      </c>
      <c r="N78" s="5" t="n">
        <v>0.508199295933351</v>
      </c>
      <c r="O78" s="5" t="n">
        <v>0.81349026691887</v>
      </c>
      <c r="P78" s="5" t="n">
        <v>0.48375</v>
      </c>
      <c r="Q78" s="6" t="s">
        <v>99</v>
      </c>
      <c r="R78" s="6" t="n">
        <v>24.0416666666667</v>
      </c>
      <c r="S78" s="6" t="n">
        <v>37.2625</v>
      </c>
      <c r="T78" s="6" t="n">
        <v>0.64519736106452</v>
      </c>
      <c r="U78" s="6" t="n">
        <v>-0.438199022844036</v>
      </c>
      <c r="V78" s="6" t="n">
        <v>0.132388636482563</v>
      </c>
      <c r="W78" s="6" t="n">
        <v>0.715046295866222</v>
      </c>
      <c r="X78" s="6" t="n">
        <v>0.40125</v>
      </c>
    </row>
    <row r="79" customFormat="false" ht="15.75" hidden="false" customHeight="false" outlineLevel="0" collapsed="false">
      <c r="A79" s="1" t="s">
        <v>100</v>
      </c>
      <c r="B79" s="1" t="n">
        <v>0.4625</v>
      </c>
      <c r="C79" s="1" t="n">
        <v>0</v>
      </c>
      <c r="D79" s="1" t="s">
        <v>39</v>
      </c>
      <c r="E79" s="1" t="s">
        <v>39</v>
      </c>
      <c r="F79" s="1" t="n">
        <v>0.206558203561187</v>
      </c>
      <c r="G79" s="1" t="n">
        <v>0.866450623453023</v>
      </c>
      <c r="H79" s="1" t="n">
        <v>0.6275</v>
      </c>
      <c r="I79" s="5" t="s">
        <v>100</v>
      </c>
      <c r="J79" s="5" t="n">
        <v>0.4625</v>
      </c>
      <c r="K79" s="5" t="n">
        <v>0</v>
      </c>
      <c r="L79" s="5" t="s">
        <v>39</v>
      </c>
      <c r="M79" s="5" t="s">
        <v>39</v>
      </c>
      <c r="N79" s="5" t="n">
        <v>0.716706493175484</v>
      </c>
      <c r="O79" s="5" t="n">
        <v>0.878979661441632</v>
      </c>
      <c r="P79" s="5" t="n">
        <v>0.57</v>
      </c>
      <c r="Q79" s="6" t="s">
        <v>100</v>
      </c>
      <c r="R79" s="6" t="n">
        <v>0</v>
      </c>
      <c r="S79" s="6" t="n">
        <v>0</v>
      </c>
      <c r="T79" s="6" t="s">
        <v>50</v>
      </c>
      <c r="U79" s="6" t="s">
        <v>50</v>
      </c>
      <c r="V79" s="6" t="n">
        <v>0.316405771379162</v>
      </c>
      <c r="W79" s="6" t="n">
        <v>0.715046295866222</v>
      </c>
      <c r="X79" s="6" t="n">
        <v>0.42625</v>
      </c>
    </row>
    <row r="80" customFormat="false" ht="15.75" hidden="false" customHeight="false" outlineLevel="0" collapsed="false">
      <c r="A80" s="1" t="s">
        <v>101</v>
      </c>
      <c r="B80" s="1" t="n">
        <v>36.1833333333333</v>
      </c>
      <c r="C80" s="1" t="n">
        <v>22.2583333333333</v>
      </c>
      <c r="D80" s="1" t="n">
        <v>1.62560838637215</v>
      </c>
      <c r="E80" s="1" t="n">
        <v>0.485882137328276</v>
      </c>
      <c r="F80" s="1" t="n">
        <v>0.207948149628726</v>
      </c>
      <c r="G80" s="1" t="n">
        <v>0.866450623453023</v>
      </c>
      <c r="H80" s="1" t="n">
        <v>0.59875</v>
      </c>
      <c r="I80" s="5" t="s">
        <v>101</v>
      </c>
      <c r="J80" s="5" t="n">
        <v>36.1833333333333</v>
      </c>
      <c r="K80" s="5" t="n">
        <v>43.9583333333333</v>
      </c>
      <c r="L80" s="5" t="n">
        <v>0.823127962085308</v>
      </c>
      <c r="M80" s="5" t="n">
        <v>-0.19464360790603</v>
      </c>
      <c r="N80" s="5" t="n">
        <v>0.597097908944563</v>
      </c>
      <c r="O80" s="5" t="n">
        <v>0.836451812099065</v>
      </c>
      <c r="P80" s="5" t="n">
        <v>0.4325</v>
      </c>
      <c r="Q80" s="6" t="s">
        <v>101</v>
      </c>
      <c r="R80" s="6" t="n">
        <v>22.2583333333333</v>
      </c>
      <c r="S80" s="6" t="n">
        <v>43.9583333333333</v>
      </c>
      <c r="T80" s="6" t="n">
        <v>0.506350710900474</v>
      </c>
      <c r="U80" s="6" t="n">
        <v>-0.680525745234306</v>
      </c>
      <c r="V80" s="6" t="n">
        <v>0.0557878845225096</v>
      </c>
      <c r="W80" s="6" t="n">
        <v>0.708462134633619</v>
      </c>
      <c r="X80" s="6" t="n">
        <v>0.32625</v>
      </c>
    </row>
    <row r="81" customFormat="false" ht="15.75" hidden="false" customHeight="false" outlineLevel="0" collapsed="false">
      <c r="A81" s="1" t="s">
        <v>102</v>
      </c>
      <c r="B81" s="1" t="n">
        <v>10.9375</v>
      </c>
      <c r="C81" s="1" t="n">
        <v>7.46666666666667</v>
      </c>
      <c r="D81" s="1" t="n">
        <v>1.46484375</v>
      </c>
      <c r="E81" s="1" t="n">
        <v>0.381748581490848</v>
      </c>
      <c r="F81" s="1" t="n">
        <v>0.210688874865338</v>
      </c>
      <c r="G81" s="1" t="n">
        <v>0.866758029509302</v>
      </c>
      <c r="H81" s="1" t="n">
        <v>0.6</v>
      </c>
      <c r="I81" s="5" t="s">
        <v>102</v>
      </c>
      <c r="J81" s="5" t="n">
        <v>10.9375</v>
      </c>
      <c r="K81" s="5" t="n">
        <v>12.5333333333333</v>
      </c>
      <c r="L81" s="5" t="n">
        <v>0.872672872340426</v>
      </c>
      <c r="M81" s="5" t="n">
        <v>-0.136194510044006</v>
      </c>
      <c r="N81" s="5" t="n">
        <v>0.766862024819399</v>
      </c>
      <c r="O81" s="5" t="n">
        <v>0.896511359950737</v>
      </c>
      <c r="P81" s="5" t="n">
        <v>0.47</v>
      </c>
      <c r="Q81" s="6" t="s">
        <v>102</v>
      </c>
      <c r="R81" s="6" t="n">
        <v>7.46666666666667</v>
      </c>
      <c r="S81" s="6" t="n">
        <v>12.5333333333333</v>
      </c>
      <c r="T81" s="6" t="n">
        <v>0.595744680851064</v>
      </c>
      <c r="U81" s="6" t="n">
        <v>-0.517943091534855</v>
      </c>
      <c r="V81" s="6" t="n">
        <v>0.193907659617486</v>
      </c>
      <c r="W81" s="6" t="n">
        <v>0.715046295866222</v>
      </c>
      <c r="X81" s="6" t="n">
        <v>0.40375</v>
      </c>
    </row>
    <row r="82" customFormat="false" ht="15.75" hidden="false" customHeight="false" outlineLevel="0" collapsed="false">
      <c r="A82" s="1" t="s">
        <v>103</v>
      </c>
      <c r="B82" s="1" t="n">
        <v>2.7</v>
      </c>
      <c r="C82" s="1" t="n">
        <v>1.54166666666667</v>
      </c>
      <c r="D82" s="1" t="n">
        <v>1.75135135135135</v>
      </c>
      <c r="E82" s="1" t="n">
        <v>0.560387690714005</v>
      </c>
      <c r="F82" s="1" t="n">
        <v>0.216502027057811</v>
      </c>
      <c r="G82" s="1" t="n">
        <v>0.879539484922355</v>
      </c>
      <c r="H82" s="1" t="n">
        <v>0.5925</v>
      </c>
      <c r="I82" s="5" t="s">
        <v>103</v>
      </c>
      <c r="J82" s="5" t="n">
        <v>2.7</v>
      </c>
      <c r="K82" s="5" t="n">
        <v>0</v>
      </c>
      <c r="L82" s="5" t="s">
        <v>39</v>
      </c>
      <c r="M82" s="5" t="s">
        <v>39</v>
      </c>
      <c r="N82" s="5" t="n">
        <v>0.145132221698892</v>
      </c>
      <c r="O82" s="5" t="n">
        <v>0.57094545687328</v>
      </c>
      <c r="P82" s="5" t="n">
        <v>0.7125</v>
      </c>
      <c r="Q82" s="6" t="s">
        <v>103</v>
      </c>
      <c r="R82" s="6" t="n">
        <v>1.54166666666667</v>
      </c>
      <c r="S82" s="6" t="n">
        <v>0</v>
      </c>
      <c r="T82" s="6" t="s">
        <v>39</v>
      </c>
      <c r="U82" s="6" t="s">
        <v>39</v>
      </c>
      <c r="V82" s="6" t="n">
        <v>0.552737636597777</v>
      </c>
      <c r="W82" s="6" t="n">
        <v>0.800495539049709</v>
      </c>
      <c r="X82" s="6" t="n">
        <v>0.65625</v>
      </c>
    </row>
    <row r="83" customFormat="false" ht="15.75" hidden="false" customHeight="false" outlineLevel="0" collapsed="false">
      <c r="A83" s="1" t="s">
        <v>104</v>
      </c>
      <c r="B83" s="1" t="n">
        <v>0</v>
      </c>
      <c r="C83" s="1" t="n">
        <v>2.16666666666667</v>
      </c>
      <c r="D83" s="1" t="n">
        <v>0</v>
      </c>
      <c r="E83" s="1" t="e">
        <f aca="false">-#NAME?</f>
        <v>#NAME?</v>
      </c>
      <c r="F83" s="1" t="n">
        <v>0.221865806670389</v>
      </c>
      <c r="G83" s="1" t="n">
        <v>0.890202310714522</v>
      </c>
      <c r="H83" s="1" t="n">
        <v>0.39875</v>
      </c>
      <c r="I83" s="5" t="s">
        <v>104</v>
      </c>
      <c r="J83" s="5" t="n">
        <v>0</v>
      </c>
      <c r="K83" s="5" t="n">
        <v>4.525</v>
      </c>
      <c r="L83" s="5" t="n">
        <v>0</v>
      </c>
      <c r="M83" s="5" t="e">
        <f aca="false">-#NAME?</f>
        <v>#NAME?</v>
      </c>
      <c r="N83" s="5" t="n">
        <v>0.0805244207490444</v>
      </c>
      <c r="O83" s="5" t="n">
        <v>0.503981413297091</v>
      </c>
      <c r="P83" s="5" t="n">
        <v>0.33125</v>
      </c>
      <c r="Q83" s="6" t="s">
        <v>104</v>
      </c>
      <c r="R83" s="6" t="n">
        <v>2.16666666666667</v>
      </c>
      <c r="S83" s="6" t="n">
        <v>4.525</v>
      </c>
      <c r="T83" s="6" t="n">
        <v>0.478821362799263</v>
      </c>
      <c r="U83" s="6" t="n">
        <v>-0.736427688918408</v>
      </c>
      <c r="V83" s="6" t="n">
        <v>0.618044364360481</v>
      </c>
      <c r="W83" s="6" t="n">
        <v>0.850012797796291</v>
      </c>
      <c r="X83" s="6" t="n">
        <v>0.43125</v>
      </c>
    </row>
    <row r="84" customFormat="false" ht="15.75" hidden="false" customHeight="false" outlineLevel="0" collapsed="false">
      <c r="A84" s="1" t="s">
        <v>105</v>
      </c>
      <c r="B84" s="1" t="n">
        <v>7.33333333333333</v>
      </c>
      <c r="C84" s="1" t="n">
        <v>6.22083333333333</v>
      </c>
      <c r="D84" s="1" t="n">
        <v>1.178834561286</v>
      </c>
      <c r="E84" s="1" t="n">
        <v>0.164526290493007</v>
      </c>
      <c r="F84" s="1" t="n">
        <v>0.228162881460513</v>
      </c>
      <c r="G84" s="1" t="n">
        <v>0.904304103349593</v>
      </c>
      <c r="H84" s="1" t="n">
        <v>0.565</v>
      </c>
      <c r="I84" s="5" t="s">
        <v>105</v>
      </c>
      <c r="J84" s="5" t="n">
        <v>7.33333333333333</v>
      </c>
      <c r="K84" s="5" t="n">
        <v>5.12083333333333</v>
      </c>
      <c r="L84" s="5" t="n">
        <v>1.43205858421481</v>
      </c>
      <c r="M84" s="5" t="n">
        <v>0.359112978466163</v>
      </c>
      <c r="N84" s="5" t="n">
        <v>0.439545114271427</v>
      </c>
      <c r="O84" s="5" t="n">
        <v>0.77217384939575</v>
      </c>
      <c r="P84" s="5" t="n">
        <v>0.56</v>
      </c>
      <c r="Q84" s="6" t="s">
        <v>105</v>
      </c>
      <c r="R84" s="6" t="n">
        <v>6.22083333333333</v>
      </c>
      <c r="S84" s="6" t="n">
        <v>5.12083333333333</v>
      </c>
      <c r="T84" s="6" t="n">
        <v>1.21480878763222</v>
      </c>
      <c r="U84" s="6" t="n">
        <v>0.194586687973156</v>
      </c>
      <c r="V84" s="6" t="n">
        <v>0.642958274525905</v>
      </c>
      <c r="W84" s="6" t="n">
        <v>0.856642166365837</v>
      </c>
      <c r="X84" s="6" t="n">
        <v>0.5225</v>
      </c>
    </row>
    <row r="85" customFormat="false" ht="15.75" hidden="false" customHeight="false" outlineLevel="0" collapsed="false">
      <c r="A85" s="1" t="s">
        <v>106</v>
      </c>
      <c r="B85" s="1" t="n">
        <v>15.3708333333333</v>
      </c>
      <c r="C85" s="1" t="n">
        <v>12.8666666666667</v>
      </c>
      <c r="D85" s="1" t="n">
        <v>1.19462435233161</v>
      </c>
      <c r="E85" s="1" t="n">
        <v>0.177831786452009</v>
      </c>
      <c r="F85" s="1" t="n">
        <v>0.23695720469437</v>
      </c>
      <c r="G85" s="1" t="n">
        <v>0.912697618196898</v>
      </c>
      <c r="H85" s="1" t="n">
        <v>0.56625</v>
      </c>
      <c r="I85" s="5" t="s">
        <v>106</v>
      </c>
      <c r="J85" s="5" t="n">
        <v>15.3708333333333</v>
      </c>
      <c r="K85" s="5" t="n">
        <v>19.7916666666667</v>
      </c>
      <c r="L85" s="5" t="n">
        <v>0.776631578947369</v>
      </c>
      <c r="M85" s="5" t="n">
        <v>-0.252789199432011</v>
      </c>
      <c r="N85" s="5" t="n">
        <v>0.825748729052881</v>
      </c>
      <c r="O85" s="5" t="n">
        <v>0.930545753478082</v>
      </c>
      <c r="P85" s="5" t="n">
        <v>0.4475</v>
      </c>
      <c r="Q85" s="6" t="s">
        <v>106</v>
      </c>
      <c r="R85" s="6" t="n">
        <v>12.8666666666667</v>
      </c>
      <c r="S85" s="6" t="n">
        <v>19.7916666666667</v>
      </c>
      <c r="T85" s="6" t="n">
        <v>0.650105263157895</v>
      </c>
      <c r="U85" s="6" t="n">
        <v>-0.43062098588402</v>
      </c>
      <c r="V85" s="6" t="n">
        <v>0.124027503968079</v>
      </c>
      <c r="W85" s="6" t="n">
        <v>0.715046295866222</v>
      </c>
      <c r="X85" s="6" t="n">
        <v>0.3575</v>
      </c>
    </row>
    <row r="86" customFormat="false" ht="15.75" hidden="false" customHeight="false" outlineLevel="0" collapsed="false">
      <c r="A86" s="1" t="s">
        <v>107</v>
      </c>
      <c r="B86" s="1" t="n">
        <v>0.075</v>
      </c>
      <c r="C86" s="1" t="n">
        <v>2.0375</v>
      </c>
      <c r="D86" s="1" t="n">
        <v>0.0368098159509202</v>
      </c>
      <c r="E86" s="1" t="n">
        <v>-3.30199073157871</v>
      </c>
      <c r="F86" s="1" t="n">
        <v>0.238044531532248</v>
      </c>
      <c r="G86" s="1" t="n">
        <v>0.912697618196898</v>
      </c>
      <c r="H86" s="1" t="n">
        <v>0.40125</v>
      </c>
      <c r="I86" s="5" t="s">
        <v>107</v>
      </c>
      <c r="J86" s="5" t="n">
        <v>0.075</v>
      </c>
      <c r="K86" s="5" t="n">
        <v>0</v>
      </c>
      <c r="L86" s="5" t="s">
        <v>39</v>
      </c>
      <c r="M86" s="5" t="s">
        <v>39</v>
      </c>
      <c r="N86" s="5" t="n">
        <v>0.86867799359402</v>
      </c>
      <c r="O86" s="5" t="n">
        <v>0.948648432510415</v>
      </c>
      <c r="P86" s="5" t="n">
        <v>0.52375</v>
      </c>
      <c r="Q86" s="6" t="s">
        <v>107</v>
      </c>
      <c r="R86" s="6" t="n">
        <v>2.0375</v>
      </c>
      <c r="S86" s="6" t="n">
        <v>0</v>
      </c>
      <c r="T86" s="6" t="s">
        <v>39</v>
      </c>
      <c r="U86" s="6" t="s">
        <v>39</v>
      </c>
      <c r="V86" s="6" t="n">
        <v>0.209105337013116</v>
      </c>
      <c r="W86" s="6" t="n">
        <v>0.715046295866222</v>
      </c>
      <c r="X86" s="6" t="n">
        <v>0.6175</v>
      </c>
    </row>
    <row r="87" customFormat="false" ht="15.75" hidden="false" customHeight="false" outlineLevel="0" collapsed="false">
      <c r="A87" s="1" t="s">
        <v>108</v>
      </c>
      <c r="B87" s="1" t="n">
        <v>439.675</v>
      </c>
      <c r="C87" s="1" t="n">
        <v>392.25</v>
      </c>
      <c r="D87" s="1" t="n">
        <v>1.12090503505417</v>
      </c>
      <c r="E87" s="1" t="n">
        <v>0.114136426009286</v>
      </c>
      <c r="F87" s="1" t="n">
        <v>0.244151762125091</v>
      </c>
      <c r="G87" s="1" t="n">
        <v>0.912697618196898</v>
      </c>
      <c r="H87" s="1" t="n">
        <v>0.5925</v>
      </c>
      <c r="I87" s="5" t="s">
        <v>108</v>
      </c>
      <c r="J87" s="5" t="n">
        <v>439.675</v>
      </c>
      <c r="K87" s="5" t="n">
        <v>519.316666666667</v>
      </c>
      <c r="L87" s="5" t="n">
        <v>0.8466414198145</v>
      </c>
      <c r="M87" s="5" t="n">
        <v>-0.166478027198996</v>
      </c>
      <c r="N87" s="5" t="n">
        <v>0.146846698483637</v>
      </c>
      <c r="O87" s="5" t="n">
        <v>0.57094545687328</v>
      </c>
      <c r="P87" s="5" t="n">
        <v>0.4025</v>
      </c>
      <c r="Q87" s="6" t="s">
        <v>108</v>
      </c>
      <c r="R87" s="6" t="n">
        <v>392.25</v>
      </c>
      <c r="S87" s="6" t="n">
        <v>519.316666666667</v>
      </c>
      <c r="T87" s="6" t="n">
        <v>0.755319490355916</v>
      </c>
      <c r="U87" s="6" t="n">
        <v>-0.280614453208282</v>
      </c>
      <c r="V87" s="6" t="n">
        <v>0.0380486053393175</v>
      </c>
      <c r="W87" s="6" t="n">
        <v>0.708462134633619</v>
      </c>
      <c r="X87" s="6" t="n">
        <v>0.32625</v>
      </c>
    </row>
    <row r="88" customFormat="false" ht="15.75" hidden="false" customHeight="false" outlineLevel="0" collapsed="false">
      <c r="A88" s="1" t="s">
        <v>109</v>
      </c>
      <c r="B88" s="1" t="n">
        <v>42.3416666666667</v>
      </c>
      <c r="C88" s="1" t="n">
        <v>44.3625</v>
      </c>
      <c r="D88" s="1" t="n">
        <v>0.95444726213957</v>
      </c>
      <c r="E88" s="1" t="n">
        <v>-0.046622889160929</v>
      </c>
      <c r="F88" s="1" t="n">
        <v>0.249335007702057</v>
      </c>
      <c r="G88" s="1" t="n">
        <v>0.912697618196898</v>
      </c>
      <c r="H88" s="1" t="n">
        <v>0.40625</v>
      </c>
      <c r="I88" s="5" t="s">
        <v>109</v>
      </c>
      <c r="J88" s="5" t="n">
        <v>42.3416666666667</v>
      </c>
      <c r="K88" s="5" t="n">
        <v>44.6833333333333</v>
      </c>
      <c r="L88" s="5" t="n">
        <v>0.947594181275643</v>
      </c>
      <c r="M88" s="5" t="n">
        <v>-0.0538289472021728</v>
      </c>
      <c r="N88" s="5" t="n">
        <v>0.945197074746039</v>
      </c>
      <c r="O88" s="5" t="n">
        <v>0.982733532033938</v>
      </c>
      <c r="P88" s="5" t="n">
        <v>0.48125</v>
      </c>
      <c r="Q88" s="6" t="s">
        <v>109</v>
      </c>
      <c r="R88" s="6" t="n">
        <v>44.3625</v>
      </c>
      <c r="S88" s="6" t="n">
        <v>44.6833333333333</v>
      </c>
      <c r="T88" s="6" t="n">
        <v>0.992819843342037</v>
      </c>
      <c r="U88" s="6" t="n">
        <v>-0.00720605804124376</v>
      </c>
      <c r="V88" s="6" t="n">
        <v>0.224811176654107</v>
      </c>
      <c r="W88" s="6" t="n">
        <v>0.715046295866222</v>
      </c>
      <c r="X88" s="6" t="n">
        <v>0.54625</v>
      </c>
    </row>
    <row r="89" customFormat="false" ht="15.75" hidden="false" customHeight="false" outlineLevel="0" collapsed="false">
      <c r="A89" s="1" t="s">
        <v>110</v>
      </c>
      <c r="B89" s="1" t="n">
        <v>447.583333333333</v>
      </c>
      <c r="C89" s="1" t="n">
        <v>392.25</v>
      </c>
      <c r="D89" s="1" t="n">
        <v>1.14106649670703</v>
      </c>
      <c r="E89" s="1" t="n">
        <v>0.131963348504317</v>
      </c>
      <c r="F89" s="1" t="n">
        <v>0.251393419625019</v>
      </c>
      <c r="G89" s="1" t="n">
        <v>0.912697618196898</v>
      </c>
      <c r="H89" s="1" t="n">
        <v>0.5475</v>
      </c>
      <c r="I89" s="5" t="s">
        <v>110</v>
      </c>
      <c r="J89" s="5" t="n">
        <v>447.583333333333</v>
      </c>
      <c r="K89" s="5" t="n">
        <v>325.333333333333</v>
      </c>
      <c r="L89" s="5" t="n">
        <v>1.37576844262295</v>
      </c>
      <c r="M89" s="5" t="n">
        <v>0.319012442372476</v>
      </c>
      <c r="N89" s="5" t="n">
        <v>0.908567679251325</v>
      </c>
      <c r="O89" s="5" t="n">
        <v>0.966986334622788</v>
      </c>
      <c r="P89" s="5" t="n">
        <v>0.53</v>
      </c>
      <c r="Q89" s="6" t="s">
        <v>110</v>
      </c>
      <c r="R89" s="6" t="n">
        <v>392.25</v>
      </c>
      <c r="S89" s="6" t="n">
        <v>325.333333333333</v>
      </c>
      <c r="T89" s="6" t="n">
        <v>1.20568647540984</v>
      </c>
      <c r="U89" s="6" t="n">
        <v>0.187049093868159</v>
      </c>
      <c r="V89" s="6" t="n">
        <v>0.358702227439981</v>
      </c>
      <c r="W89" s="6" t="n">
        <v>0.715275209408264</v>
      </c>
      <c r="X89" s="6" t="n">
        <v>0.52375</v>
      </c>
    </row>
    <row r="90" customFormat="false" ht="15.75" hidden="false" customHeight="false" outlineLevel="0" collapsed="false">
      <c r="A90" s="1" t="s">
        <v>111</v>
      </c>
      <c r="B90" s="1" t="n">
        <v>9.44583333333333</v>
      </c>
      <c r="C90" s="1" t="n">
        <v>15</v>
      </c>
      <c r="D90" s="1" t="n">
        <v>0.629722222222222</v>
      </c>
      <c r="E90" s="1" t="n">
        <v>-0.462476473936672</v>
      </c>
      <c r="F90" s="1" t="n">
        <v>0.251967998918152</v>
      </c>
      <c r="G90" s="1" t="n">
        <v>0.912697618196898</v>
      </c>
      <c r="H90" s="1" t="n">
        <v>0.38375</v>
      </c>
      <c r="I90" s="5" t="s">
        <v>111</v>
      </c>
      <c r="J90" s="5" t="n">
        <v>9.44583333333333</v>
      </c>
      <c r="K90" s="5" t="n">
        <v>17.125</v>
      </c>
      <c r="L90" s="5" t="n">
        <v>0.551581508515815</v>
      </c>
      <c r="M90" s="5" t="n">
        <v>-0.594965656982751</v>
      </c>
      <c r="N90" s="5" t="n">
        <v>0.105393245157212</v>
      </c>
      <c r="O90" s="5" t="n">
        <v>0.512642735796513</v>
      </c>
      <c r="P90" s="5" t="n">
        <v>0.38125</v>
      </c>
      <c r="Q90" s="6" t="s">
        <v>111</v>
      </c>
      <c r="R90" s="6" t="n">
        <v>15</v>
      </c>
      <c r="S90" s="6" t="n">
        <v>17.125</v>
      </c>
      <c r="T90" s="6" t="n">
        <v>0.875912408759124</v>
      </c>
      <c r="U90" s="6" t="n">
        <v>-0.132489183046079</v>
      </c>
      <c r="V90" s="6" t="n">
        <v>0.482961227715191</v>
      </c>
      <c r="W90" s="6" t="n">
        <v>0.764720696904718</v>
      </c>
      <c r="X90" s="6" t="n">
        <v>0.44875</v>
      </c>
    </row>
    <row r="91" customFormat="false" ht="15.75" hidden="false" customHeight="false" outlineLevel="0" collapsed="false">
      <c r="A91" s="1" t="s">
        <v>112</v>
      </c>
      <c r="B91" s="1" t="n">
        <v>152.341666666667</v>
      </c>
      <c r="C91" s="1" t="n">
        <v>118.875</v>
      </c>
      <c r="D91" s="1" t="n">
        <v>1.28152821591307</v>
      </c>
      <c r="E91" s="1" t="n">
        <v>0.248053284459485</v>
      </c>
      <c r="F91" s="1" t="n">
        <v>0.255987752537888</v>
      </c>
      <c r="G91" s="1" t="n">
        <v>0.912697618196898</v>
      </c>
      <c r="H91" s="1" t="n">
        <v>0.61875</v>
      </c>
      <c r="I91" s="5" t="s">
        <v>112</v>
      </c>
      <c r="J91" s="5" t="n">
        <v>152.341666666667</v>
      </c>
      <c r="K91" s="5" t="n">
        <v>124.725</v>
      </c>
      <c r="L91" s="5" t="n">
        <v>1.22142045834169</v>
      </c>
      <c r="M91" s="5" t="n">
        <v>0.200014491577938</v>
      </c>
      <c r="N91" s="5" t="n">
        <v>0.65552307880778</v>
      </c>
      <c r="O91" s="5" t="n">
        <v>0.856756945076225</v>
      </c>
      <c r="P91" s="5" t="n">
        <v>0.61375</v>
      </c>
      <c r="Q91" s="6" t="s">
        <v>112</v>
      </c>
      <c r="R91" s="6" t="n">
        <v>118.875</v>
      </c>
      <c r="S91" s="6" t="n">
        <v>124.725</v>
      </c>
      <c r="T91" s="6" t="n">
        <v>0.953096812988575</v>
      </c>
      <c r="U91" s="6" t="n">
        <v>-0.0480387928815466</v>
      </c>
      <c r="V91" s="6" t="n">
        <v>0.64879626401469</v>
      </c>
      <c r="W91" s="6" t="n">
        <v>0.86064810532561</v>
      </c>
      <c r="X91" s="6" t="n">
        <v>0.5025</v>
      </c>
    </row>
    <row r="92" customFormat="false" ht="15.75" hidden="false" customHeight="false" outlineLevel="0" collapsed="false">
      <c r="A92" s="1" t="s">
        <v>113</v>
      </c>
      <c r="B92" s="1" t="n">
        <v>1165.6375</v>
      </c>
      <c r="C92" s="1" t="n">
        <v>1006.46666666667</v>
      </c>
      <c r="D92" s="1" t="n">
        <v>1.15814814201497</v>
      </c>
      <c r="E92" s="1" t="n">
        <v>0.146822300169744</v>
      </c>
      <c r="F92" s="1" t="n">
        <v>0.258506417979591</v>
      </c>
      <c r="G92" s="1" t="n">
        <v>0.912697618196898</v>
      </c>
      <c r="H92" s="1" t="n">
        <v>0.6525</v>
      </c>
      <c r="I92" s="5" t="s">
        <v>113</v>
      </c>
      <c r="J92" s="5" t="n">
        <v>1165.6375</v>
      </c>
      <c r="K92" s="5" t="n">
        <v>925.466666666667</v>
      </c>
      <c r="L92" s="5" t="n">
        <v>1.2595132185564</v>
      </c>
      <c r="M92" s="5" t="n">
        <v>0.230725311837951</v>
      </c>
      <c r="N92" s="5" t="n">
        <v>0.25024165357146</v>
      </c>
      <c r="O92" s="5" t="n">
        <v>0.635379198521285</v>
      </c>
      <c r="P92" s="5" t="n">
        <v>0.63375</v>
      </c>
      <c r="Q92" s="6" t="s">
        <v>113</v>
      </c>
      <c r="R92" s="6" t="n">
        <v>1006.46666666667</v>
      </c>
      <c r="S92" s="6" t="n">
        <v>925.466666666667</v>
      </c>
      <c r="T92" s="6" t="n">
        <v>1.08752341161216</v>
      </c>
      <c r="U92" s="6" t="n">
        <v>0.0839030116682071</v>
      </c>
      <c r="V92" s="6" t="n">
        <v>0.871921748673535</v>
      </c>
      <c r="W92" s="6" t="n">
        <v>0.962635576543285</v>
      </c>
      <c r="X92" s="6" t="n">
        <v>0.52875</v>
      </c>
    </row>
    <row r="93" customFormat="false" ht="15.75" hidden="false" customHeight="false" outlineLevel="0" collapsed="false">
      <c r="A93" s="1" t="s">
        <v>114</v>
      </c>
      <c r="B93" s="1" t="n">
        <v>3448.06666666667</v>
      </c>
      <c r="C93" s="1" t="n">
        <v>2498.03333333333</v>
      </c>
      <c r="D93" s="1" t="n">
        <v>1.38031251250984</v>
      </c>
      <c r="E93" s="1" t="n">
        <v>0.322309931871758</v>
      </c>
      <c r="F93" s="1" t="n">
        <v>0.271042240935917</v>
      </c>
      <c r="G93" s="1" t="n">
        <v>0.912697618196898</v>
      </c>
      <c r="H93" s="1" t="n">
        <v>0.6125</v>
      </c>
      <c r="I93" s="5" t="s">
        <v>114</v>
      </c>
      <c r="J93" s="5" t="n">
        <v>3448.06666666667</v>
      </c>
      <c r="K93" s="5" t="n">
        <v>2706.5</v>
      </c>
      <c r="L93" s="5" t="n">
        <v>1.2739947041074</v>
      </c>
      <c r="M93" s="5" t="n">
        <v>0.242157400239759</v>
      </c>
      <c r="N93" s="5" t="n">
        <v>0.510621582927537</v>
      </c>
      <c r="O93" s="5" t="n">
        <v>0.81349026691887</v>
      </c>
      <c r="P93" s="5" t="n">
        <v>0.54875</v>
      </c>
      <c r="Q93" s="6" t="s">
        <v>114</v>
      </c>
      <c r="R93" s="6" t="n">
        <v>2498.03333333333</v>
      </c>
      <c r="S93" s="6" t="n">
        <v>2706.5</v>
      </c>
      <c r="T93" s="6" t="n">
        <v>0.922975552681815</v>
      </c>
      <c r="U93" s="6" t="n">
        <v>-0.0801525316319999</v>
      </c>
      <c r="V93" s="6" t="n">
        <v>0.601893160663897</v>
      </c>
      <c r="W93" s="6" t="n">
        <v>0.839550545990414</v>
      </c>
      <c r="X93" s="6" t="n">
        <v>0.425</v>
      </c>
    </row>
    <row r="94" customFormat="false" ht="15.75" hidden="false" customHeight="false" outlineLevel="0" collapsed="false">
      <c r="A94" s="1" t="s">
        <v>115</v>
      </c>
      <c r="B94" s="1" t="n">
        <v>31.575</v>
      </c>
      <c r="C94" s="1" t="n">
        <v>36.0166666666667</v>
      </c>
      <c r="D94" s="1" t="n">
        <v>0.876677464136974</v>
      </c>
      <c r="E94" s="1" t="n">
        <v>-0.13161612604823</v>
      </c>
      <c r="F94" s="1" t="n">
        <v>0.276496056692084</v>
      </c>
      <c r="G94" s="1" t="n">
        <v>0.912697618196898</v>
      </c>
      <c r="H94" s="1" t="n">
        <v>0.41125</v>
      </c>
      <c r="I94" s="5" t="s">
        <v>115</v>
      </c>
      <c r="J94" s="5" t="n">
        <v>31.575</v>
      </c>
      <c r="K94" s="5" t="n">
        <v>29.5</v>
      </c>
      <c r="L94" s="5" t="n">
        <v>1.07033898305085</v>
      </c>
      <c r="M94" s="5" t="n">
        <v>0.0679754048907808</v>
      </c>
      <c r="N94" s="5" t="n">
        <v>0.747137447118391</v>
      </c>
      <c r="O94" s="5" t="n">
        <v>0.888997172316371</v>
      </c>
      <c r="P94" s="5" t="n">
        <v>0.52375</v>
      </c>
      <c r="Q94" s="6" t="s">
        <v>115</v>
      </c>
      <c r="R94" s="6" t="n">
        <v>36.0166666666667</v>
      </c>
      <c r="S94" s="6" t="n">
        <v>29.5</v>
      </c>
      <c r="T94" s="6" t="n">
        <v>1.22090395480226</v>
      </c>
      <c r="U94" s="6" t="n">
        <v>0.199591530939011</v>
      </c>
      <c r="V94" s="6" t="n">
        <v>0.428391425147688</v>
      </c>
      <c r="W94" s="6" t="n">
        <v>0.729812382060654</v>
      </c>
      <c r="X94" s="6" t="n">
        <v>0.54</v>
      </c>
    </row>
    <row r="95" customFormat="false" ht="15.75" hidden="false" customHeight="false" outlineLevel="0" collapsed="false">
      <c r="A95" s="1" t="s">
        <v>102</v>
      </c>
      <c r="B95" s="1" t="n">
        <v>10.9375</v>
      </c>
      <c r="C95" s="1" t="n">
        <v>7.46666666666667</v>
      </c>
      <c r="D95" s="1" t="n">
        <v>1.46484375</v>
      </c>
      <c r="E95" s="1" t="n">
        <v>0.381748581490848</v>
      </c>
      <c r="F95" s="1" t="n">
        <v>0.276551653946294</v>
      </c>
      <c r="G95" s="1" t="n">
        <v>0.912697618196898</v>
      </c>
      <c r="H95" s="1" t="n">
        <v>0.585</v>
      </c>
      <c r="I95" s="5" t="s">
        <v>102</v>
      </c>
      <c r="J95" s="5" t="n">
        <v>10.9375</v>
      </c>
      <c r="K95" s="5" t="n">
        <v>13.1416666666667</v>
      </c>
      <c r="L95" s="5" t="n">
        <v>0.832276474318326</v>
      </c>
      <c r="M95" s="5" t="n">
        <v>-0.18359059249726</v>
      </c>
      <c r="N95" s="5" t="n">
        <v>0.735139272032949</v>
      </c>
      <c r="O95" s="5" t="n">
        <v>0.885672962418646</v>
      </c>
      <c r="P95" s="5" t="n">
        <v>0.4725</v>
      </c>
      <c r="Q95" s="6" t="s">
        <v>102</v>
      </c>
      <c r="R95" s="6" t="n">
        <v>7.46666666666667</v>
      </c>
      <c r="S95" s="6" t="n">
        <v>13.1416666666667</v>
      </c>
      <c r="T95" s="6" t="n">
        <v>0.568167406467977</v>
      </c>
      <c r="U95" s="6" t="n">
        <v>-0.565339173988108</v>
      </c>
      <c r="V95" s="6" t="n">
        <v>0.296312621768056</v>
      </c>
      <c r="W95" s="6" t="n">
        <v>0.715046295866222</v>
      </c>
      <c r="X95" s="6" t="n">
        <v>0.4225</v>
      </c>
    </row>
    <row r="96" customFormat="false" ht="15.75" hidden="false" customHeight="false" outlineLevel="0" collapsed="false">
      <c r="A96" s="1" t="s">
        <v>116</v>
      </c>
      <c r="B96" s="1" t="n">
        <v>1997.725</v>
      </c>
      <c r="C96" s="1" t="n">
        <v>1758.88333333333</v>
      </c>
      <c r="D96" s="1" t="n">
        <v>1.13579164811007</v>
      </c>
      <c r="E96" s="1" t="n">
        <v>0.127329895123779</v>
      </c>
      <c r="F96" s="1" t="n">
        <v>0.276868982831407</v>
      </c>
      <c r="G96" s="1" t="n">
        <v>0.912697618196898</v>
      </c>
      <c r="H96" s="1" t="n">
        <v>0.6625</v>
      </c>
      <c r="I96" s="5" t="s">
        <v>116</v>
      </c>
      <c r="J96" s="5" t="n">
        <v>1997.725</v>
      </c>
      <c r="K96" s="5" t="n">
        <v>1895.04166666667</v>
      </c>
      <c r="L96" s="5" t="n">
        <v>1.05418526417625</v>
      </c>
      <c r="M96" s="5" t="n">
        <v>0.0527682071362359</v>
      </c>
      <c r="N96" s="5" t="n">
        <v>0.855141648181573</v>
      </c>
      <c r="O96" s="5" t="n">
        <v>0.948648432510415</v>
      </c>
      <c r="P96" s="5" t="n">
        <v>0.56875</v>
      </c>
      <c r="Q96" s="6" t="s">
        <v>116</v>
      </c>
      <c r="R96" s="6" t="n">
        <v>1758.88333333333</v>
      </c>
      <c r="S96" s="6" t="n">
        <v>1895.04166666667</v>
      </c>
      <c r="T96" s="6" t="n">
        <v>0.928150216573954</v>
      </c>
      <c r="U96" s="6" t="n">
        <v>-0.0745616879875429</v>
      </c>
      <c r="V96" s="6" t="n">
        <v>0.59949671492576</v>
      </c>
      <c r="W96" s="6" t="n">
        <v>0.839550545990414</v>
      </c>
      <c r="X96" s="6" t="n">
        <v>0.45125</v>
      </c>
    </row>
    <row r="97" customFormat="false" ht="15.75" hidden="false" customHeight="false" outlineLevel="0" collapsed="false">
      <c r="A97" s="1" t="s">
        <v>117</v>
      </c>
      <c r="B97" s="1" t="n">
        <v>26936.4333333333</v>
      </c>
      <c r="C97" s="1" t="n">
        <v>26936.4333333333</v>
      </c>
      <c r="D97" s="1" t="n">
        <v>1</v>
      </c>
      <c r="E97" s="1" t="n">
        <v>0</v>
      </c>
      <c r="F97" s="1" t="n">
        <v>0.284028409029627</v>
      </c>
      <c r="G97" s="1" t="n">
        <v>0.912697618196898</v>
      </c>
      <c r="H97" s="1" t="n">
        <v>0.44875</v>
      </c>
      <c r="I97" s="5" t="s">
        <v>117</v>
      </c>
      <c r="J97" s="5" t="n">
        <v>26936.4333333333</v>
      </c>
      <c r="K97" s="5" t="n">
        <v>26936.4333333333</v>
      </c>
      <c r="L97" s="5" t="n">
        <v>1</v>
      </c>
      <c r="M97" s="5" t="n">
        <v>0</v>
      </c>
      <c r="N97" s="5" t="n">
        <v>0.976794714205993</v>
      </c>
      <c r="O97" s="5" t="n">
        <v>0.994266899750219</v>
      </c>
      <c r="P97" s="5" t="n">
        <v>0.50375</v>
      </c>
      <c r="Q97" s="6" t="s">
        <v>117</v>
      </c>
      <c r="R97" s="6" t="n">
        <v>26936.4333333333</v>
      </c>
      <c r="S97" s="6" t="n">
        <v>26936.4333333333</v>
      </c>
      <c r="T97" s="6" t="n">
        <v>1</v>
      </c>
      <c r="U97" s="6" t="n">
        <v>0</v>
      </c>
      <c r="V97" s="6" t="n">
        <v>0.290246043968941</v>
      </c>
      <c r="W97" s="6" t="n">
        <v>0.715046295866222</v>
      </c>
      <c r="X97" s="6" t="n">
        <v>0.55375</v>
      </c>
    </row>
    <row r="98" customFormat="false" ht="15.75" hidden="false" customHeight="false" outlineLevel="0" collapsed="false">
      <c r="A98" s="1" t="s">
        <v>118</v>
      </c>
      <c r="B98" s="1" t="n">
        <v>9.05</v>
      </c>
      <c r="C98" s="1" t="n">
        <v>7.28333333333333</v>
      </c>
      <c r="D98" s="1" t="n">
        <v>1.24256292906179</v>
      </c>
      <c r="E98" s="1" t="n">
        <v>0.217176124838345</v>
      </c>
      <c r="F98" s="1" t="n">
        <v>0.285389812458185</v>
      </c>
      <c r="G98" s="1" t="n">
        <v>0.912697618196898</v>
      </c>
      <c r="H98" s="1" t="n">
        <v>0.57375</v>
      </c>
      <c r="I98" s="5" t="s">
        <v>118</v>
      </c>
      <c r="J98" s="5" t="n">
        <v>9.05</v>
      </c>
      <c r="K98" s="5" t="n">
        <v>6.21666666666667</v>
      </c>
      <c r="L98" s="5" t="n">
        <v>1.45576407506702</v>
      </c>
      <c r="M98" s="5" t="n">
        <v>0.37553090029012</v>
      </c>
      <c r="N98" s="5" t="n">
        <v>0.5057449824121</v>
      </c>
      <c r="O98" s="5" t="n">
        <v>0.81349026691887</v>
      </c>
      <c r="P98" s="5" t="n">
        <v>0.5475</v>
      </c>
      <c r="Q98" s="6" t="s">
        <v>118</v>
      </c>
      <c r="R98" s="6" t="n">
        <v>7.28333333333333</v>
      </c>
      <c r="S98" s="6" t="n">
        <v>6.21666666666667</v>
      </c>
      <c r="T98" s="6" t="n">
        <v>1.171581769437</v>
      </c>
      <c r="U98" s="6" t="n">
        <v>0.158354775451775</v>
      </c>
      <c r="V98" s="6" t="n">
        <v>0.463183042746247</v>
      </c>
      <c r="W98" s="6" t="n">
        <v>0.755106880825834</v>
      </c>
      <c r="X98" s="6" t="n">
        <v>0.47375</v>
      </c>
    </row>
    <row r="99" customFormat="false" ht="15.75" hidden="false" customHeight="false" outlineLevel="0" collapsed="false">
      <c r="A99" s="1" t="s">
        <v>119</v>
      </c>
      <c r="B99" s="1" t="n">
        <v>0.075</v>
      </c>
      <c r="C99" s="1" t="n">
        <v>0.591666666666667</v>
      </c>
      <c r="D99" s="1" t="n">
        <v>0.126760563380282</v>
      </c>
      <c r="E99" s="1" t="n">
        <v>-2.0654552997051</v>
      </c>
      <c r="F99" s="1" t="n">
        <v>0.287315239530936</v>
      </c>
      <c r="G99" s="1" t="n">
        <v>0.912697618196898</v>
      </c>
      <c r="H99" s="1" t="n">
        <v>0.4775</v>
      </c>
      <c r="I99" s="5" t="s">
        <v>119</v>
      </c>
      <c r="J99" s="5" t="n">
        <v>0.075</v>
      </c>
      <c r="K99" s="5" t="n">
        <v>0</v>
      </c>
      <c r="L99" s="5" t="s">
        <v>39</v>
      </c>
      <c r="M99" s="5" t="s">
        <v>39</v>
      </c>
      <c r="N99" s="5" t="n">
        <v>0.0206077914550767</v>
      </c>
      <c r="O99" s="5" t="n">
        <v>0.460108113512829</v>
      </c>
      <c r="P99" s="5" t="n">
        <v>0.6575</v>
      </c>
      <c r="Q99" s="6" t="s">
        <v>119</v>
      </c>
      <c r="R99" s="6" t="n">
        <v>0.591666666666667</v>
      </c>
      <c r="S99" s="6" t="n">
        <v>0</v>
      </c>
      <c r="T99" s="6" t="s">
        <v>39</v>
      </c>
      <c r="U99" s="6" t="s">
        <v>39</v>
      </c>
      <c r="V99" s="6" t="n">
        <v>0.17312504617792</v>
      </c>
      <c r="W99" s="6" t="n">
        <v>0.715046295866222</v>
      </c>
      <c r="X99" s="6" t="n">
        <v>0.7025</v>
      </c>
    </row>
    <row r="100" customFormat="false" ht="15.75" hidden="false" customHeight="false" outlineLevel="0" collapsed="false">
      <c r="A100" s="1" t="s">
        <v>120</v>
      </c>
      <c r="B100" s="1" t="n">
        <v>109.904166666667</v>
      </c>
      <c r="C100" s="1" t="n">
        <v>144.125</v>
      </c>
      <c r="D100" s="1" t="n">
        <v>0.762561433940445</v>
      </c>
      <c r="E100" s="1" t="n">
        <v>-0.271072204643863</v>
      </c>
      <c r="F100" s="1" t="n">
        <v>0.290142239500773</v>
      </c>
      <c r="G100" s="1" t="n">
        <v>0.912697618196898</v>
      </c>
      <c r="H100" s="1" t="n">
        <v>0.27875</v>
      </c>
      <c r="I100" s="5" t="s">
        <v>120</v>
      </c>
      <c r="J100" s="5" t="n">
        <v>109.904166666667</v>
      </c>
      <c r="K100" s="5" t="n">
        <v>177.058333333333</v>
      </c>
      <c r="L100" s="5" t="n">
        <v>0.620722925589495</v>
      </c>
      <c r="M100" s="5" t="n">
        <v>-0.476870471188233</v>
      </c>
      <c r="N100" s="5" t="n">
        <v>0.0429855727970703</v>
      </c>
      <c r="O100" s="5" t="n">
        <v>0.503981413297091</v>
      </c>
      <c r="P100" s="5" t="n">
        <v>0.225</v>
      </c>
      <c r="Q100" s="6" t="s">
        <v>120</v>
      </c>
      <c r="R100" s="6" t="n">
        <v>144.125</v>
      </c>
      <c r="S100" s="6" t="n">
        <v>177.058333333333</v>
      </c>
      <c r="T100" s="6" t="n">
        <v>0.813997270202852</v>
      </c>
      <c r="U100" s="6" t="n">
        <v>-0.20579826654437</v>
      </c>
      <c r="V100" s="6" t="n">
        <v>0.107328660298698</v>
      </c>
      <c r="W100" s="6" t="n">
        <v>0.715046295866222</v>
      </c>
      <c r="X100" s="6" t="n">
        <v>0.3425</v>
      </c>
    </row>
    <row r="101" customFormat="false" ht="15.75" hidden="false" customHeight="false" outlineLevel="0" collapsed="false">
      <c r="A101" s="1" t="s">
        <v>121</v>
      </c>
      <c r="B101" s="1" t="n">
        <v>0</v>
      </c>
      <c r="C101" s="1" t="n">
        <v>0.845833333333333</v>
      </c>
      <c r="D101" s="1" t="n">
        <v>0</v>
      </c>
      <c r="E101" s="1" t="e">
        <f aca="false">-#NAME?</f>
        <v>#NAME?</v>
      </c>
      <c r="F101" s="1" t="n">
        <v>0.291344999247058</v>
      </c>
      <c r="G101" s="1" t="n">
        <v>0.912697618196898</v>
      </c>
      <c r="H101" s="1" t="n">
        <v>0.4075</v>
      </c>
      <c r="I101" s="5" t="s">
        <v>121</v>
      </c>
      <c r="J101" s="5" t="n">
        <v>0</v>
      </c>
      <c r="K101" s="5" t="n">
        <v>2.11666666666667</v>
      </c>
      <c r="L101" s="5" t="n">
        <v>0</v>
      </c>
      <c r="M101" s="5" t="e">
        <f aca="false">-#NAME?</f>
        <v>#NAME?</v>
      </c>
      <c r="N101" s="5" t="n">
        <v>0.05223361671381</v>
      </c>
      <c r="O101" s="5" t="n">
        <v>0.503981413297091</v>
      </c>
      <c r="P101" s="5" t="n">
        <v>0.33125</v>
      </c>
      <c r="Q101" s="6" t="s">
        <v>121</v>
      </c>
      <c r="R101" s="6" t="n">
        <v>0.845833333333333</v>
      </c>
      <c r="S101" s="6" t="n">
        <v>2.11666666666667</v>
      </c>
      <c r="T101" s="6" t="n">
        <v>0.399606299212598</v>
      </c>
      <c r="U101" s="6" t="n">
        <v>-0.917275468536695</v>
      </c>
      <c r="V101" s="6" t="n">
        <v>0.251619645634233</v>
      </c>
      <c r="W101" s="6" t="n">
        <v>0.715046295866222</v>
      </c>
      <c r="X101" s="6" t="n">
        <v>0.41</v>
      </c>
    </row>
    <row r="102" customFormat="false" ht="15.75" hidden="false" customHeight="false" outlineLevel="0" collapsed="false">
      <c r="A102" s="1" t="s">
        <v>122</v>
      </c>
      <c r="B102" s="1" t="n">
        <v>122.033333333333</v>
      </c>
      <c r="C102" s="1" t="n">
        <v>119.9</v>
      </c>
      <c r="D102" s="1" t="n">
        <v>1.01779260494857</v>
      </c>
      <c r="E102" s="1" t="n">
        <v>0.0176361694246122</v>
      </c>
      <c r="F102" s="1" t="n">
        <v>0.299384289291305</v>
      </c>
      <c r="G102" s="1" t="n">
        <v>0.912697618196898</v>
      </c>
      <c r="H102" s="1" t="n">
        <v>0.545</v>
      </c>
      <c r="I102" s="5" t="s">
        <v>122</v>
      </c>
      <c r="J102" s="5" t="n">
        <v>122.033333333333</v>
      </c>
      <c r="K102" s="5" t="n">
        <v>152.341666666667</v>
      </c>
      <c r="L102" s="5" t="n">
        <v>0.801050270772934</v>
      </c>
      <c r="M102" s="5" t="n">
        <v>-0.221831573866958</v>
      </c>
      <c r="N102" s="5" t="n">
        <v>0.474575284920468</v>
      </c>
      <c r="O102" s="5" t="n">
        <v>0.79095880820078</v>
      </c>
      <c r="P102" s="5" t="n">
        <v>0.335</v>
      </c>
      <c r="Q102" s="6" t="s">
        <v>122</v>
      </c>
      <c r="R102" s="6" t="n">
        <v>119.9</v>
      </c>
      <c r="S102" s="6" t="n">
        <v>152.341666666667</v>
      </c>
      <c r="T102" s="6" t="n">
        <v>0.787046660467152</v>
      </c>
      <c r="U102" s="6" t="n">
        <v>-0.239467743291571</v>
      </c>
      <c r="V102" s="6" t="n">
        <v>0.0330272443540559</v>
      </c>
      <c r="W102" s="6" t="n">
        <v>0.708462134633619</v>
      </c>
      <c r="X102" s="6" t="n">
        <v>0.2375</v>
      </c>
    </row>
    <row r="103" customFormat="false" ht="15.75" hidden="false" customHeight="false" outlineLevel="0" collapsed="false">
      <c r="A103" s="1" t="s">
        <v>123</v>
      </c>
      <c r="B103" s="1" t="n">
        <v>3.63333333333333</v>
      </c>
      <c r="C103" s="1" t="n">
        <v>4.7875</v>
      </c>
      <c r="D103" s="1" t="n">
        <v>0.758920800696258</v>
      </c>
      <c r="E103" s="1" t="n">
        <v>-0.275857853939776</v>
      </c>
      <c r="F103" s="1" t="n">
        <v>0.302201261297713</v>
      </c>
      <c r="G103" s="1" t="n">
        <v>0.912697618196898</v>
      </c>
      <c r="H103" s="1" t="n">
        <v>0.4025</v>
      </c>
      <c r="I103" s="5" t="s">
        <v>123</v>
      </c>
      <c r="J103" s="5" t="n">
        <v>3.63333333333333</v>
      </c>
      <c r="K103" s="5" t="n">
        <v>1.64166666666667</v>
      </c>
      <c r="L103" s="5" t="n">
        <v>2.21319796954315</v>
      </c>
      <c r="M103" s="5" t="n">
        <v>0.794438514611046</v>
      </c>
      <c r="N103" s="5" t="n">
        <v>0.356703430498618</v>
      </c>
      <c r="O103" s="5" t="n">
        <v>0.70658495926411</v>
      </c>
      <c r="P103" s="5" t="n">
        <v>0.56875</v>
      </c>
      <c r="Q103" s="6" t="s">
        <v>123</v>
      </c>
      <c r="R103" s="6" t="n">
        <v>4.7875</v>
      </c>
      <c r="S103" s="6" t="n">
        <v>1.64166666666667</v>
      </c>
      <c r="T103" s="6" t="n">
        <v>2.91624365482233</v>
      </c>
      <c r="U103" s="6" t="n">
        <v>1.07029636855082</v>
      </c>
      <c r="V103" s="6" t="n">
        <v>0.0556984366108138</v>
      </c>
      <c r="W103" s="6" t="n">
        <v>0.708462134633619</v>
      </c>
      <c r="X103" s="6" t="n">
        <v>0.65</v>
      </c>
    </row>
    <row r="104" customFormat="false" ht="15.75" hidden="false" customHeight="false" outlineLevel="0" collapsed="false">
      <c r="A104" s="1" t="s">
        <v>124</v>
      </c>
      <c r="B104" s="1" t="n">
        <v>6.81666666666667</v>
      </c>
      <c r="C104" s="1" t="n">
        <v>2.53333333333333</v>
      </c>
      <c r="D104" s="1" t="n">
        <v>2.69078947368421</v>
      </c>
      <c r="E104" s="1" t="n">
        <v>0.989834635196525</v>
      </c>
      <c r="F104" s="1" t="n">
        <v>0.302206954304074</v>
      </c>
      <c r="G104" s="1" t="n">
        <v>0.912697618196898</v>
      </c>
      <c r="H104" s="1" t="n">
        <v>0.6025</v>
      </c>
      <c r="I104" s="5" t="s">
        <v>124</v>
      </c>
      <c r="J104" s="5" t="n">
        <v>6.81666666666667</v>
      </c>
      <c r="K104" s="5" t="n">
        <v>3.65416666666667</v>
      </c>
      <c r="L104" s="5" t="n">
        <v>1.8654503990878</v>
      </c>
      <c r="M104" s="5" t="n">
        <v>0.623502524790509</v>
      </c>
      <c r="N104" s="5" t="n">
        <v>0.918637144479613</v>
      </c>
      <c r="O104" s="5" t="n">
        <v>0.966986334622788</v>
      </c>
      <c r="P104" s="5" t="n">
        <v>0.57</v>
      </c>
      <c r="Q104" s="6" t="s">
        <v>124</v>
      </c>
      <c r="R104" s="6" t="n">
        <v>2.53333333333333</v>
      </c>
      <c r="S104" s="6" t="n">
        <v>3.65416666666667</v>
      </c>
      <c r="T104" s="6" t="n">
        <v>0.69327251995439</v>
      </c>
      <c r="U104" s="6" t="n">
        <v>-0.366332110406016</v>
      </c>
      <c r="V104" s="6" t="n">
        <v>0.484749787583358</v>
      </c>
      <c r="W104" s="6" t="n">
        <v>0.764720696904718</v>
      </c>
      <c r="X104" s="6" t="n">
        <v>0.47375</v>
      </c>
    </row>
    <row r="105" customFormat="false" ht="15.75" hidden="false" customHeight="false" outlineLevel="0" collapsed="false">
      <c r="A105" s="1" t="s">
        <v>125</v>
      </c>
      <c r="B105" s="1" t="n">
        <v>10.0583333333333</v>
      </c>
      <c r="C105" s="1" t="n">
        <v>6.19166666666667</v>
      </c>
      <c r="D105" s="1" t="n">
        <v>1.62449528936743</v>
      </c>
      <c r="E105" s="1" t="n">
        <v>0.485197176379772</v>
      </c>
      <c r="F105" s="1" t="n">
        <v>0.303908663763552</v>
      </c>
      <c r="G105" s="1" t="n">
        <v>0.912697618196898</v>
      </c>
      <c r="H105" s="1" t="n">
        <v>0.60375</v>
      </c>
      <c r="I105" s="5" t="s">
        <v>125</v>
      </c>
      <c r="J105" s="5" t="n">
        <v>10.0583333333333</v>
      </c>
      <c r="K105" s="5" t="n">
        <v>8.59166666666667</v>
      </c>
      <c r="L105" s="5" t="n">
        <v>1.17070805043647</v>
      </c>
      <c r="M105" s="5" t="n">
        <v>0.157608737080572</v>
      </c>
      <c r="N105" s="5" t="n">
        <v>0.864110477426902</v>
      </c>
      <c r="O105" s="5" t="n">
        <v>0.948648432510415</v>
      </c>
      <c r="P105" s="5" t="n">
        <v>0.53125</v>
      </c>
      <c r="Q105" s="6" t="s">
        <v>125</v>
      </c>
      <c r="R105" s="6" t="n">
        <v>6.19166666666667</v>
      </c>
      <c r="S105" s="6" t="n">
        <v>8.59166666666667</v>
      </c>
      <c r="T105" s="6" t="n">
        <v>0.720659553831232</v>
      </c>
      <c r="U105" s="6" t="n">
        <v>-0.327588439299201</v>
      </c>
      <c r="V105" s="6" t="n">
        <v>0.349287109175475</v>
      </c>
      <c r="W105" s="6" t="n">
        <v>0.715275209408264</v>
      </c>
      <c r="X105" s="6" t="n">
        <v>0.43</v>
      </c>
    </row>
    <row r="106" customFormat="false" ht="15.75" hidden="false" customHeight="false" outlineLevel="0" collapsed="false">
      <c r="A106" s="1" t="s">
        <v>126</v>
      </c>
      <c r="B106" s="1" t="n">
        <v>0</v>
      </c>
      <c r="C106" s="1" t="n">
        <v>0</v>
      </c>
      <c r="D106" s="1" t="s">
        <v>50</v>
      </c>
      <c r="E106" s="1" t="s">
        <v>50</v>
      </c>
      <c r="F106" s="1" t="n">
        <v>0.307727544317111</v>
      </c>
      <c r="G106" s="1" t="n">
        <v>0.912697618196898</v>
      </c>
      <c r="H106" s="1" t="n">
        <v>0.39875</v>
      </c>
      <c r="I106" s="5" t="s">
        <v>126</v>
      </c>
      <c r="J106" s="5" t="n">
        <v>0</v>
      </c>
      <c r="K106" s="5" t="n">
        <v>0.816666666666667</v>
      </c>
      <c r="L106" s="5" t="n">
        <v>0</v>
      </c>
      <c r="M106" s="5" t="e">
        <f aca="false">-#NAME?</f>
        <v>#NAME?</v>
      </c>
      <c r="N106" s="5" t="n">
        <v>0.21887985035725</v>
      </c>
      <c r="O106" s="5" t="n">
        <v>0.592799594717553</v>
      </c>
      <c r="P106" s="5" t="n">
        <v>0.33125</v>
      </c>
      <c r="Q106" s="6" t="s">
        <v>126</v>
      </c>
      <c r="R106" s="6" t="n">
        <v>0</v>
      </c>
      <c r="S106" s="6" t="n">
        <v>0.816666666666667</v>
      </c>
      <c r="T106" s="6" t="n">
        <v>0</v>
      </c>
      <c r="U106" s="6" t="e">
        <f aca="false">-#NAME?</f>
        <v>#NAME?</v>
      </c>
      <c r="V106" s="6" t="n">
        <v>0.272606520117648</v>
      </c>
      <c r="W106" s="6" t="n">
        <v>0.715046295866222</v>
      </c>
      <c r="X106" s="6" t="n">
        <v>0.41625</v>
      </c>
    </row>
    <row r="107" customFormat="false" ht="15.75" hidden="false" customHeight="false" outlineLevel="0" collapsed="false">
      <c r="A107" s="1" t="s">
        <v>127</v>
      </c>
      <c r="B107" s="1" t="n">
        <v>6.64583333333333</v>
      </c>
      <c r="C107" s="1" t="n">
        <v>5.34166666666667</v>
      </c>
      <c r="D107" s="1" t="n">
        <v>1.24414976599064</v>
      </c>
      <c r="E107" s="1" t="n">
        <v>0.21845237773833</v>
      </c>
      <c r="F107" s="1" t="n">
        <v>0.308621544111233</v>
      </c>
      <c r="G107" s="1" t="n">
        <v>0.912697618196898</v>
      </c>
      <c r="H107" s="1" t="n">
        <v>0.57</v>
      </c>
      <c r="I107" s="5" t="s">
        <v>127</v>
      </c>
      <c r="J107" s="5" t="n">
        <v>6.64583333333333</v>
      </c>
      <c r="K107" s="5" t="n">
        <v>7.35833333333333</v>
      </c>
      <c r="L107" s="5" t="n">
        <v>0.90317100792752</v>
      </c>
      <c r="M107" s="5" t="n">
        <v>-0.10184336594496</v>
      </c>
      <c r="N107" s="5" t="n">
        <v>0.637474721826228</v>
      </c>
      <c r="O107" s="5" t="n">
        <v>0.856756945076225</v>
      </c>
      <c r="P107" s="5" t="n">
        <v>0.49875</v>
      </c>
      <c r="Q107" s="6" t="s">
        <v>127</v>
      </c>
      <c r="R107" s="6" t="n">
        <v>5.34166666666667</v>
      </c>
      <c r="S107" s="6" t="n">
        <v>7.35833333333333</v>
      </c>
      <c r="T107" s="6" t="n">
        <v>0.725934314835787</v>
      </c>
      <c r="U107" s="6" t="n">
        <v>-0.32029574368329</v>
      </c>
      <c r="V107" s="6" t="n">
        <v>0.233869972973967</v>
      </c>
      <c r="W107" s="6" t="n">
        <v>0.715046295866222</v>
      </c>
      <c r="X107" s="6" t="n">
        <v>0.40625</v>
      </c>
    </row>
    <row r="108" customFormat="false" ht="15.75" hidden="false" customHeight="false" outlineLevel="0" collapsed="false">
      <c r="A108" s="1" t="s">
        <v>128</v>
      </c>
      <c r="B108" s="1" t="n">
        <v>3.075</v>
      </c>
      <c r="C108" s="1" t="n">
        <v>0.858333333333333</v>
      </c>
      <c r="D108" s="1" t="n">
        <v>3.58252427184466</v>
      </c>
      <c r="E108" s="1" t="n">
        <v>1.27606765581089</v>
      </c>
      <c r="F108" s="1" t="n">
        <v>0.312471584065684</v>
      </c>
      <c r="G108" s="1" t="n">
        <v>0.912697618196898</v>
      </c>
      <c r="H108" s="1" t="n">
        <v>0.59125</v>
      </c>
      <c r="I108" s="5" t="s">
        <v>128</v>
      </c>
      <c r="J108" s="5" t="n">
        <v>3.075</v>
      </c>
      <c r="K108" s="5" t="n">
        <v>3.00416666666667</v>
      </c>
      <c r="L108" s="5" t="n">
        <v>1.02357836338419</v>
      </c>
      <c r="M108" s="5" t="n">
        <v>0.0233046873155236</v>
      </c>
      <c r="N108" s="5" t="n">
        <v>0.738514993278317</v>
      </c>
      <c r="O108" s="5" t="n">
        <v>0.885672962418646</v>
      </c>
      <c r="P108" s="5" t="n">
        <v>0.52</v>
      </c>
      <c r="Q108" s="6" t="s">
        <v>128</v>
      </c>
      <c r="R108" s="6" t="n">
        <v>0.858333333333333</v>
      </c>
      <c r="S108" s="6" t="n">
        <v>3.00416666666667</v>
      </c>
      <c r="T108" s="6" t="n">
        <v>0.285714285714286</v>
      </c>
      <c r="U108" s="6" t="n">
        <v>-1.25276296849537</v>
      </c>
      <c r="V108" s="6" t="n">
        <v>0.442055609047709</v>
      </c>
      <c r="W108" s="6" t="n">
        <v>0.740557077012915</v>
      </c>
      <c r="X108" s="6" t="n">
        <v>0.4275</v>
      </c>
    </row>
    <row r="109" customFormat="false" ht="15.75" hidden="false" customHeight="false" outlineLevel="0" collapsed="false">
      <c r="A109" s="1" t="s">
        <v>129</v>
      </c>
      <c r="B109" s="1" t="n">
        <v>0.391666666666667</v>
      </c>
      <c r="C109" s="1" t="n">
        <v>0</v>
      </c>
      <c r="D109" s="1" t="s">
        <v>39</v>
      </c>
      <c r="E109" s="1" t="s">
        <v>39</v>
      </c>
      <c r="F109" s="1" t="n">
        <v>0.314227682772642</v>
      </c>
      <c r="G109" s="1" t="n">
        <v>0.912697618196898</v>
      </c>
      <c r="H109" s="1" t="n">
        <v>0.52</v>
      </c>
      <c r="I109" s="5" t="s">
        <v>129</v>
      </c>
      <c r="J109" s="5" t="n">
        <v>0.391666666666667</v>
      </c>
      <c r="K109" s="5" t="n">
        <v>0</v>
      </c>
      <c r="L109" s="5" t="s">
        <v>39</v>
      </c>
      <c r="M109" s="5" t="s">
        <v>39</v>
      </c>
      <c r="N109" s="5" t="n">
        <v>0.363523970600343</v>
      </c>
      <c r="O109" s="5" t="n">
        <v>0.70658495926411</v>
      </c>
      <c r="P109" s="5" t="n">
        <v>0.53625</v>
      </c>
      <c r="Q109" s="6" t="s">
        <v>129</v>
      </c>
      <c r="R109" s="6" t="n">
        <v>0</v>
      </c>
      <c r="S109" s="6" t="n">
        <v>0</v>
      </c>
      <c r="T109" s="6" t="s">
        <v>50</v>
      </c>
      <c r="U109" s="6" t="s">
        <v>50</v>
      </c>
      <c r="V109" s="6" t="n">
        <v>0.631586290022834</v>
      </c>
      <c r="W109" s="6" t="n">
        <v>0.851724250030793</v>
      </c>
      <c r="X109" s="6" t="n">
        <v>0.52375</v>
      </c>
    </row>
    <row r="110" customFormat="false" ht="15.75" hidden="false" customHeight="false" outlineLevel="0" collapsed="false">
      <c r="A110" s="1" t="s">
        <v>117</v>
      </c>
      <c r="B110" s="1" t="n">
        <v>27523.2666666667</v>
      </c>
      <c r="C110" s="1" t="n">
        <v>27523.2666666667</v>
      </c>
      <c r="D110" s="1" t="n">
        <v>1</v>
      </c>
      <c r="E110" s="1" t="n">
        <v>0</v>
      </c>
      <c r="F110" s="1" t="n">
        <v>0.315801035119642</v>
      </c>
      <c r="G110" s="1" t="n">
        <v>0.912697618196898</v>
      </c>
      <c r="H110" s="1" t="n">
        <v>0.44875</v>
      </c>
      <c r="I110" s="5" t="s">
        <v>117</v>
      </c>
      <c r="J110" s="5" t="n">
        <v>27523.2666666667</v>
      </c>
      <c r="K110" s="5" t="n">
        <v>27523.2666666667</v>
      </c>
      <c r="L110" s="5" t="n">
        <v>1</v>
      </c>
      <c r="M110" s="5" t="n">
        <v>0</v>
      </c>
      <c r="N110" s="5" t="n">
        <v>0.363115013528974</v>
      </c>
      <c r="O110" s="5" t="n">
        <v>0.70658495926411</v>
      </c>
      <c r="P110" s="5" t="n">
        <v>0.50375</v>
      </c>
      <c r="Q110" s="6" t="s">
        <v>117</v>
      </c>
      <c r="R110" s="6" t="n">
        <v>27523.2666666667</v>
      </c>
      <c r="S110" s="6" t="n">
        <v>27523.2666666667</v>
      </c>
      <c r="T110" s="6" t="n">
        <v>1</v>
      </c>
      <c r="U110" s="6" t="n">
        <v>0</v>
      </c>
      <c r="V110" s="6" t="n">
        <v>0.0858942697941892</v>
      </c>
      <c r="W110" s="6" t="n">
        <v>0.715046295866222</v>
      </c>
      <c r="X110" s="6" t="n">
        <v>0.55375</v>
      </c>
    </row>
    <row r="111" customFormat="false" ht="15.75" hidden="false" customHeight="false" outlineLevel="0" collapsed="false">
      <c r="A111" s="1" t="s">
        <v>130</v>
      </c>
      <c r="B111" s="1" t="n">
        <v>2.12083333333333</v>
      </c>
      <c r="C111" s="1" t="n">
        <v>3.75833333333333</v>
      </c>
      <c r="D111" s="1" t="n">
        <v>0.56430155210643</v>
      </c>
      <c r="E111" s="1" t="n">
        <v>-0.572166503512101</v>
      </c>
      <c r="F111" s="1" t="n">
        <v>0.316301050768696</v>
      </c>
      <c r="G111" s="1" t="n">
        <v>0.912697618196898</v>
      </c>
      <c r="H111" s="1" t="n">
        <v>0.43875</v>
      </c>
      <c r="I111" s="5" t="s">
        <v>130</v>
      </c>
      <c r="J111" s="5" t="n">
        <v>2.12083333333333</v>
      </c>
      <c r="K111" s="5" t="n">
        <v>4.96666666666667</v>
      </c>
      <c r="L111" s="5" t="n">
        <v>0.427013422818792</v>
      </c>
      <c r="M111" s="5" t="n">
        <v>-0.850939831074772</v>
      </c>
      <c r="N111" s="5" t="n">
        <v>0.066348433498016</v>
      </c>
      <c r="O111" s="5" t="n">
        <v>0.503981413297091</v>
      </c>
      <c r="P111" s="5" t="n">
        <v>0.375</v>
      </c>
      <c r="Q111" s="6" t="s">
        <v>130</v>
      </c>
      <c r="R111" s="6" t="n">
        <v>3.75833333333333</v>
      </c>
      <c r="S111" s="6" t="n">
        <v>4.96666666666667</v>
      </c>
      <c r="T111" s="6" t="n">
        <v>0.756711409395973</v>
      </c>
      <c r="U111" s="6" t="n">
        <v>-0.278773327562671</v>
      </c>
      <c r="V111" s="6" t="n">
        <v>0.412804594998299</v>
      </c>
      <c r="W111" s="6" t="n">
        <v>0.726106324663294</v>
      </c>
      <c r="X111" s="6" t="n">
        <v>0.445</v>
      </c>
    </row>
    <row r="112" customFormat="false" ht="15.75" hidden="false" customHeight="false" outlineLevel="0" collapsed="false">
      <c r="A112" s="1" t="s">
        <v>131</v>
      </c>
      <c r="B112" s="1" t="n">
        <v>258.383333333333</v>
      </c>
      <c r="C112" s="1" t="n">
        <v>225.1</v>
      </c>
      <c r="D112" s="1" t="n">
        <v>1.14786021027691</v>
      </c>
      <c r="E112" s="1" t="n">
        <v>0.137899522431575</v>
      </c>
      <c r="F112" s="1" t="n">
        <v>0.318863271888079</v>
      </c>
      <c r="G112" s="1" t="n">
        <v>0.912697618196898</v>
      </c>
      <c r="H112" s="1" t="n">
        <v>0.5775</v>
      </c>
      <c r="I112" s="5" t="s">
        <v>131</v>
      </c>
      <c r="J112" s="5" t="n">
        <v>258.383333333333</v>
      </c>
      <c r="K112" s="5" t="n">
        <v>166.983333333333</v>
      </c>
      <c r="L112" s="5" t="n">
        <v>1.54736001596966</v>
      </c>
      <c r="M112" s="5" t="n">
        <v>0.436550263307099</v>
      </c>
      <c r="N112" s="5" t="n">
        <v>0.164812694852672</v>
      </c>
      <c r="O112" s="5" t="n">
        <v>0.57094545687328</v>
      </c>
      <c r="P112" s="5" t="n">
        <v>0.60125</v>
      </c>
      <c r="Q112" s="6" t="s">
        <v>131</v>
      </c>
      <c r="R112" s="6" t="n">
        <v>225.1</v>
      </c>
      <c r="S112" s="6" t="n">
        <v>166.983333333333</v>
      </c>
      <c r="T112" s="6" t="n">
        <v>1.3480387264198</v>
      </c>
      <c r="U112" s="6" t="n">
        <v>0.298650740875524</v>
      </c>
      <c r="V112" s="6" t="n">
        <v>0.610995885042108</v>
      </c>
      <c r="W112" s="6" t="n">
        <v>0.848605395891817</v>
      </c>
      <c r="X112" s="6" t="n">
        <v>0.53</v>
      </c>
    </row>
    <row r="113" customFormat="false" ht="15.75" hidden="false" customHeight="false" outlineLevel="0" collapsed="false">
      <c r="A113" s="1" t="s">
        <v>132</v>
      </c>
      <c r="B113" s="1" t="n">
        <v>0</v>
      </c>
      <c r="C113" s="1" t="n">
        <v>0.820833333333333</v>
      </c>
      <c r="D113" s="1" t="n">
        <v>0</v>
      </c>
      <c r="E113" s="1" t="e">
        <f aca="false">-#NAME?</f>
        <v>#NAME?</v>
      </c>
      <c r="F113" s="1" t="n">
        <v>0.323196065558692</v>
      </c>
      <c r="G113" s="1" t="n">
        <v>0.912697618196898</v>
      </c>
      <c r="H113" s="1" t="n">
        <v>0.45875</v>
      </c>
      <c r="I113" s="5" t="s">
        <v>132</v>
      </c>
      <c r="J113" s="5" t="n">
        <v>0</v>
      </c>
      <c r="K113" s="5" t="n">
        <v>0</v>
      </c>
      <c r="L113" s="5" t="s">
        <v>50</v>
      </c>
      <c r="M113" s="5" t="s">
        <v>50</v>
      </c>
      <c r="N113" s="5" t="n">
        <v>0.295019343646792</v>
      </c>
      <c r="O113" s="5" t="n">
        <v>0.671877973784101</v>
      </c>
      <c r="P113" s="5" t="n">
        <v>0.51875</v>
      </c>
      <c r="Q113" s="6" t="s">
        <v>132</v>
      </c>
      <c r="R113" s="6" t="n">
        <v>0.820833333333333</v>
      </c>
      <c r="S113" s="6" t="n">
        <v>0</v>
      </c>
      <c r="T113" s="6" t="s">
        <v>39</v>
      </c>
      <c r="U113" s="6" t="s">
        <v>39</v>
      </c>
      <c r="V113" s="6" t="n">
        <v>0.771335040718837</v>
      </c>
      <c r="W113" s="6" t="n">
        <v>0.952044245405945</v>
      </c>
      <c r="X113" s="6" t="n">
        <v>0.56875</v>
      </c>
    </row>
    <row r="114" customFormat="false" ht="15.75" hidden="false" customHeight="false" outlineLevel="0" collapsed="false">
      <c r="A114" s="1" t="s">
        <v>133</v>
      </c>
      <c r="B114" s="1" t="n">
        <v>0</v>
      </c>
      <c r="C114" s="1" t="n">
        <v>1.65</v>
      </c>
      <c r="D114" s="1" t="n">
        <v>0</v>
      </c>
      <c r="E114" s="1" t="e">
        <f aca="false">-#NAME?</f>
        <v>#NAME?</v>
      </c>
      <c r="F114" s="1" t="n">
        <v>0.325584771419833</v>
      </c>
      <c r="G114" s="1" t="n">
        <v>0.912697618196898</v>
      </c>
      <c r="H114" s="1" t="n">
        <v>0.36125</v>
      </c>
      <c r="I114" s="5" t="s">
        <v>133</v>
      </c>
      <c r="J114" s="5" t="n">
        <v>0</v>
      </c>
      <c r="K114" s="5" t="n">
        <v>0.9</v>
      </c>
      <c r="L114" s="5" t="n">
        <v>0</v>
      </c>
      <c r="M114" s="5" t="e">
        <f aca="false">-#NAME?</f>
        <v>#NAME?</v>
      </c>
      <c r="N114" s="5" t="n">
        <v>0.130198262523474</v>
      </c>
      <c r="O114" s="5" t="n">
        <v>0.564532370101466</v>
      </c>
      <c r="P114" s="5" t="n">
        <v>0.40875</v>
      </c>
      <c r="Q114" s="6" t="s">
        <v>133</v>
      </c>
      <c r="R114" s="6" t="n">
        <v>1.65</v>
      </c>
      <c r="S114" s="6" t="n">
        <v>0.9</v>
      </c>
      <c r="T114" s="6" t="n">
        <v>1.83333333333333</v>
      </c>
      <c r="U114" s="6" t="n">
        <v>0.606135803570315</v>
      </c>
      <c r="V114" s="6" t="n">
        <v>0.409533346291498</v>
      </c>
      <c r="W114" s="6" t="n">
        <v>0.726106324663294</v>
      </c>
      <c r="X114" s="6" t="n">
        <v>0.4925</v>
      </c>
    </row>
    <row r="115" customFormat="false" ht="15.75" hidden="false" customHeight="false" outlineLevel="0" collapsed="false">
      <c r="A115" s="1" t="s">
        <v>134</v>
      </c>
      <c r="B115" s="1" t="n">
        <v>0</v>
      </c>
      <c r="C115" s="1" t="n">
        <v>0</v>
      </c>
      <c r="D115" s="1" t="s">
        <v>50</v>
      </c>
      <c r="E115" s="1" t="s">
        <v>50</v>
      </c>
      <c r="F115" s="1" t="n">
        <v>0.325600683597692</v>
      </c>
      <c r="G115" s="1" t="n">
        <v>0.912697618196898</v>
      </c>
      <c r="H115" s="1" t="n">
        <v>0.51</v>
      </c>
      <c r="I115" s="5" t="s">
        <v>134</v>
      </c>
      <c r="J115" s="5" t="n">
        <v>0</v>
      </c>
      <c r="K115" s="5" t="n">
        <v>0</v>
      </c>
      <c r="L115" s="5" t="s">
        <v>50</v>
      </c>
      <c r="M115" s="5" t="s">
        <v>50</v>
      </c>
      <c r="N115" s="5" t="n">
        <v>0.60927049085842</v>
      </c>
      <c r="O115" s="5" t="n">
        <v>0.842608125655261</v>
      </c>
      <c r="P115" s="5" t="n">
        <v>0.375</v>
      </c>
      <c r="Q115" s="6" t="s">
        <v>134</v>
      </c>
      <c r="R115" s="6" t="n">
        <v>0</v>
      </c>
      <c r="S115" s="6" t="n">
        <v>0</v>
      </c>
      <c r="T115" s="6" t="s">
        <v>50</v>
      </c>
      <c r="U115" s="6" t="s">
        <v>50</v>
      </c>
      <c r="V115" s="6" t="n">
        <v>0.159617342049448</v>
      </c>
      <c r="W115" s="6" t="n">
        <v>0.715046295866222</v>
      </c>
      <c r="X115" s="6" t="n">
        <v>0.3625</v>
      </c>
    </row>
    <row r="116" customFormat="false" ht="15.75" hidden="false" customHeight="false" outlineLevel="0" collapsed="false">
      <c r="A116" s="1" t="s">
        <v>135</v>
      </c>
      <c r="B116" s="1" t="n">
        <v>0</v>
      </c>
      <c r="C116" s="1" t="n">
        <v>0</v>
      </c>
      <c r="D116" s="1" t="s">
        <v>50</v>
      </c>
      <c r="E116" s="1" t="s">
        <v>50</v>
      </c>
      <c r="F116" s="1" t="n">
        <v>0.334426161376462</v>
      </c>
      <c r="G116" s="1" t="n">
        <v>0.912697618196898</v>
      </c>
      <c r="H116" s="1" t="n">
        <v>0.48375</v>
      </c>
      <c r="I116" s="5" t="s">
        <v>135</v>
      </c>
      <c r="J116" s="5" t="n">
        <v>0</v>
      </c>
      <c r="K116" s="5" t="n">
        <v>0</v>
      </c>
      <c r="L116" s="5" t="s">
        <v>50</v>
      </c>
      <c r="M116" s="5" t="s">
        <v>50</v>
      </c>
      <c r="N116" s="5" t="n">
        <v>0.345371481929358</v>
      </c>
      <c r="O116" s="5" t="n">
        <v>0.706339592690373</v>
      </c>
      <c r="P116" s="5" t="n">
        <v>0.46375</v>
      </c>
      <c r="Q116" s="6" t="s">
        <v>135</v>
      </c>
      <c r="R116" s="6" t="n">
        <v>0</v>
      </c>
      <c r="S116" s="6" t="n">
        <v>0</v>
      </c>
      <c r="T116" s="6" t="s">
        <v>50</v>
      </c>
      <c r="U116" s="6" t="s">
        <v>50</v>
      </c>
      <c r="V116" s="6" t="n">
        <v>0.630155943439095</v>
      </c>
      <c r="W116" s="6" t="n">
        <v>0.851724250030793</v>
      </c>
      <c r="X116" s="6" t="n">
        <v>0.485</v>
      </c>
    </row>
    <row r="117" customFormat="false" ht="15.75" hidden="false" customHeight="false" outlineLevel="0" collapsed="false">
      <c r="A117" s="1" t="s">
        <v>136</v>
      </c>
      <c r="B117" s="1" t="n">
        <v>160.708333333333</v>
      </c>
      <c r="C117" s="1" t="n">
        <v>99.7333333333333</v>
      </c>
      <c r="D117" s="1" t="n">
        <v>1.61138034759358</v>
      </c>
      <c r="E117" s="1" t="n">
        <v>0.47709117042807</v>
      </c>
      <c r="F117" s="1" t="n">
        <v>0.343652104659227</v>
      </c>
      <c r="G117" s="1" t="n">
        <v>0.912697618196898</v>
      </c>
      <c r="H117" s="1" t="n">
        <v>0.59375</v>
      </c>
      <c r="I117" s="5" t="s">
        <v>136</v>
      </c>
      <c r="J117" s="5" t="n">
        <v>160.708333333333</v>
      </c>
      <c r="K117" s="5" t="n">
        <v>152.341666666667</v>
      </c>
      <c r="L117" s="5" t="n">
        <v>1.05492040916799</v>
      </c>
      <c r="M117" s="5" t="n">
        <v>0.0534653225352428</v>
      </c>
      <c r="N117" s="5" t="n">
        <v>0.906718213006847</v>
      </c>
      <c r="O117" s="5" t="n">
        <v>0.966986334622788</v>
      </c>
      <c r="P117" s="5" t="n">
        <v>0.48375</v>
      </c>
      <c r="Q117" s="6" t="s">
        <v>136</v>
      </c>
      <c r="R117" s="6" t="n">
        <v>99.7333333333333</v>
      </c>
      <c r="S117" s="6" t="n">
        <v>152.341666666667</v>
      </c>
      <c r="T117" s="6" t="n">
        <v>0.654668781795307</v>
      </c>
      <c r="U117" s="6" t="n">
        <v>-0.423625847892827</v>
      </c>
      <c r="V117" s="6" t="n">
        <v>0.272140985050661</v>
      </c>
      <c r="W117" s="6" t="n">
        <v>0.715046295866222</v>
      </c>
      <c r="X117" s="6" t="n">
        <v>0.38125</v>
      </c>
    </row>
    <row r="118" customFormat="false" ht="15.75" hidden="false" customHeight="false" outlineLevel="0" collapsed="false">
      <c r="A118" s="1" t="s">
        <v>137</v>
      </c>
      <c r="B118" s="1" t="n">
        <v>8.23333333333333</v>
      </c>
      <c r="C118" s="1" t="n">
        <v>14.6791666666667</v>
      </c>
      <c r="D118" s="1" t="n">
        <v>0.560885608856089</v>
      </c>
      <c r="E118" s="1" t="n">
        <v>-0.578238300033425</v>
      </c>
      <c r="F118" s="1" t="n">
        <v>0.343863214760778</v>
      </c>
      <c r="G118" s="1" t="n">
        <v>0.912697618196898</v>
      </c>
      <c r="H118" s="1" t="n">
        <v>0.38</v>
      </c>
      <c r="I118" s="5" t="s">
        <v>137</v>
      </c>
      <c r="J118" s="5" t="n">
        <v>8.23333333333333</v>
      </c>
      <c r="K118" s="5" t="n">
        <v>15.3916666666667</v>
      </c>
      <c r="L118" s="5" t="n">
        <v>0.534921494315106</v>
      </c>
      <c r="M118" s="5" t="n">
        <v>-0.625635282451372</v>
      </c>
      <c r="N118" s="5" t="n">
        <v>0.18725328343585</v>
      </c>
      <c r="O118" s="5" t="n">
        <v>0.577249716240215</v>
      </c>
      <c r="P118" s="5" t="n">
        <v>0.39875</v>
      </c>
      <c r="Q118" s="6" t="s">
        <v>137</v>
      </c>
      <c r="R118" s="6" t="n">
        <v>14.6791666666667</v>
      </c>
      <c r="S118" s="6" t="n">
        <v>15.3916666666667</v>
      </c>
      <c r="T118" s="6" t="n">
        <v>0.953708716838116</v>
      </c>
      <c r="U118" s="6" t="n">
        <v>-0.0473969824179475</v>
      </c>
      <c r="V118" s="6" t="n">
        <v>0.50998971362265</v>
      </c>
      <c r="W118" s="6" t="n">
        <v>0.767627922402668</v>
      </c>
      <c r="X118" s="6" t="n">
        <v>0.4775</v>
      </c>
    </row>
    <row r="119" customFormat="false" ht="15.75" hidden="false" customHeight="false" outlineLevel="0" collapsed="false">
      <c r="A119" s="1" t="s">
        <v>138</v>
      </c>
      <c r="B119" s="1" t="n">
        <v>4.61666666666667</v>
      </c>
      <c r="C119" s="1" t="n">
        <v>4</v>
      </c>
      <c r="D119" s="1" t="n">
        <v>1.15416666666667</v>
      </c>
      <c r="E119" s="1" t="n">
        <v>0.143378582845347</v>
      </c>
      <c r="F119" s="1" t="n">
        <v>0.358136845120969</v>
      </c>
      <c r="G119" s="1" t="n">
        <v>0.912697618196898</v>
      </c>
      <c r="H119" s="1" t="n">
        <v>0.5875</v>
      </c>
      <c r="I119" s="5" t="s">
        <v>138</v>
      </c>
      <c r="J119" s="5" t="n">
        <v>4.61666666666667</v>
      </c>
      <c r="K119" s="5" t="n">
        <v>0.483333333333333</v>
      </c>
      <c r="L119" s="5" t="n">
        <v>9.55172413793103</v>
      </c>
      <c r="M119" s="5" t="n">
        <v>2.25672167620086</v>
      </c>
      <c r="N119" s="5" t="n">
        <v>0.0607516712004314</v>
      </c>
      <c r="O119" s="5" t="n">
        <v>0.503981413297091</v>
      </c>
      <c r="P119" s="5" t="n">
        <v>0.66</v>
      </c>
      <c r="Q119" s="6" t="s">
        <v>138</v>
      </c>
      <c r="R119" s="6" t="n">
        <v>4</v>
      </c>
      <c r="S119" s="6" t="n">
        <v>0.483333333333333</v>
      </c>
      <c r="T119" s="6" t="n">
        <v>8.27586206896552</v>
      </c>
      <c r="U119" s="6" t="n">
        <v>2.11334309335552</v>
      </c>
      <c r="V119" s="6" t="n">
        <v>0.289079419367337</v>
      </c>
      <c r="W119" s="6" t="n">
        <v>0.715046295866222</v>
      </c>
      <c r="X119" s="6" t="n">
        <v>0.59125</v>
      </c>
    </row>
    <row r="120" customFormat="false" ht="15.75" hidden="false" customHeight="false" outlineLevel="0" collapsed="false">
      <c r="A120" s="1" t="s">
        <v>139</v>
      </c>
      <c r="B120" s="1" t="n">
        <v>6.61666666666667</v>
      </c>
      <c r="C120" s="1" t="n">
        <v>9.81666666666667</v>
      </c>
      <c r="D120" s="1" t="n">
        <v>0.67402376910017</v>
      </c>
      <c r="E120" s="1" t="n">
        <v>-0.394489902964396</v>
      </c>
      <c r="F120" s="1" t="n">
        <v>0.358437761028894</v>
      </c>
      <c r="G120" s="1" t="n">
        <v>0.912697618196898</v>
      </c>
      <c r="H120" s="1" t="n">
        <v>0.49125</v>
      </c>
      <c r="I120" s="5" t="s">
        <v>139</v>
      </c>
      <c r="J120" s="5" t="n">
        <v>6.61666666666667</v>
      </c>
      <c r="K120" s="5" t="n">
        <v>2.3375</v>
      </c>
      <c r="L120" s="5" t="n">
        <v>2.83065953654189</v>
      </c>
      <c r="M120" s="5" t="n">
        <v>1.04050973628438</v>
      </c>
      <c r="N120" s="5" t="n">
        <v>0.362908286949758</v>
      </c>
      <c r="O120" s="5" t="n">
        <v>0.70658495926411</v>
      </c>
      <c r="P120" s="5" t="n">
        <v>0.64875</v>
      </c>
      <c r="Q120" s="6" t="s">
        <v>139</v>
      </c>
      <c r="R120" s="6" t="n">
        <v>9.81666666666667</v>
      </c>
      <c r="S120" s="6" t="n">
        <v>2.3375</v>
      </c>
      <c r="T120" s="6" t="n">
        <v>4.19964349376114</v>
      </c>
      <c r="U120" s="6" t="n">
        <v>1.43499963924878</v>
      </c>
      <c r="V120" s="6" t="n">
        <v>0.177456289642513</v>
      </c>
      <c r="W120" s="6" t="n">
        <v>0.715046295866222</v>
      </c>
      <c r="X120" s="6" t="n">
        <v>0.64875</v>
      </c>
    </row>
    <row r="121" customFormat="false" ht="15.75" hidden="false" customHeight="false" outlineLevel="0" collapsed="false">
      <c r="A121" s="1" t="s">
        <v>140</v>
      </c>
      <c r="B121" s="1" t="n">
        <v>28.1916666666667</v>
      </c>
      <c r="C121" s="1" t="n">
        <v>30.1375</v>
      </c>
      <c r="D121" s="1" t="n">
        <v>0.935434812664178</v>
      </c>
      <c r="E121" s="1" t="n">
        <v>-0.0667438175086271</v>
      </c>
      <c r="F121" s="1" t="n">
        <v>0.366859712257318</v>
      </c>
      <c r="G121" s="1" t="n">
        <v>0.912697618196898</v>
      </c>
      <c r="H121" s="1" t="n">
        <v>0.4175</v>
      </c>
      <c r="I121" s="5" t="s">
        <v>140</v>
      </c>
      <c r="J121" s="5" t="n">
        <v>28.1916666666667</v>
      </c>
      <c r="K121" s="5" t="n">
        <v>35.1833333333333</v>
      </c>
      <c r="L121" s="5" t="n">
        <v>0.801279014684983</v>
      </c>
      <c r="M121" s="5" t="n">
        <v>-0.221546059627558</v>
      </c>
      <c r="N121" s="5" t="n">
        <v>0.15956058763341</v>
      </c>
      <c r="O121" s="5" t="n">
        <v>0.57094545687328</v>
      </c>
      <c r="P121" s="5" t="n">
        <v>0.35875</v>
      </c>
      <c r="Q121" s="6" t="s">
        <v>140</v>
      </c>
      <c r="R121" s="6" t="n">
        <v>30.1375</v>
      </c>
      <c r="S121" s="6" t="n">
        <v>35.1833333333333</v>
      </c>
      <c r="T121" s="6" t="n">
        <v>0.856584557081952</v>
      </c>
      <c r="U121" s="6" t="n">
        <v>-0.15480224211893</v>
      </c>
      <c r="V121" s="6" t="n">
        <v>0.507460499259918</v>
      </c>
      <c r="W121" s="6" t="n">
        <v>0.767627922402668</v>
      </c>
      <c r="X121" s="6" t="n">
        <v>0.4275</v>
      </c>
    </row>
    <row r="122" customFormat="false" ht="15.75" hidden="false" customHeight="false" outlineLevel="0" collapsed="false">
      <c r="A122" s="1" t="s">
        <v>141</v>
      </c>
      <c r="B122" s="1" t="n">
        <v>0</v>
      </c>
      <c r="C122" s="1" t="n">
        <v>0</v>
      </c>
      <c r="D122" s="1" t="s">
        <v>50</v>
      </c>
      <c r="E122" s="1" t="s">
        <v>50</v>
      </c>
      <c r="F122" s="1" t="n">
        <v>0.370521583663477</v>
      </c>
      <c r="G122" s="1" t="n">
        <v>0.912697618196898</v>
      </c>
      <c r="H122" s="1" t="n">
        <v>0.5</v>
      </c>
      <c r="I122" s="5" t="s">
        <v>141</v>
      </c>
      <c r="J122" s="5" t="n">
        <v>0</v>
      </c>
      <c r="K122" s="5" t="n">
        <v>2.525</v>
      </c>
      <c r="L122" s="5" t="n">
        <v>0</v>
      </c>
      <c r="M122" s="5" t="e">
        <f aca="false">-#NAME?</f>
        <v>#NAME?</v>
      </c>
      <c r="N122" s="5" t="n">
        <v>0.858375256826303</v>
      </c>
      <c r="O122" s="5" t="n">
        <v>0.948648432510415</v>
      </c>
      <c r="P122" s="5" t="n">
        <v>0.335</v>
      </c>
      <c r="Q122" s="6" t="s">
        <v>141</v>
      </c>
      <c r="R122" s="6" t="n">
        <v>0</v>
      </c>
      <c r="S122" s="6" t="n">
        <v>2.525</v>
      </c>
      <c r="T122" s="6" t="n">
        <v>0</v>
      </c>
      <c r="U122" s="6" t="e">
        <f aca="false">-#NAME?</f>
        <v>#NAME?</v>
      </c>
      <c r="V122" s="6" t="n">
        <v>0.0179983955969521</v>
      </c>
      <c r="W122" s="6" t="n">
        <v>0.708462134633619</v>
      </c>
      <c r="X122" s="6" t="n">
        <v>0.30375</v>
      </c>
    </row>
    <row r="123" customFormat="false" ht="15.75" hidden="false" customHeight="false" outlineLevel="0" collapsed="false">
      <c r="A123" s="1" t="s">
        <v>142</v>
      </c>
      <c r="B123" s="1" t="n">
        <v>0</v>
      </c>
      <c r="C123" s="1" t="n">
        <v>0</v>
      </c>
      <c r="D123" s="1" t="s">
        <v>50</v>
      </c>
      <c r="E123" s="1" t="s">
        <v>50</v>
      </c>
      <c r="F123" s="1" t="n">
        <v>0.370521583663477</v>
      </c>
      <c r="G123" s="1" t="n">
        <v>0.912697618196898</v>
      </c>
      <c r="H123" s="1" t="n">
        <v>0.5</v>
      </c>
      <c r="I123" s="5" t="s">
        <v>142</v>
      </c>
      <c r="J123" s="5" t="n">
        <v>0</v>
      </c>
      <c r="K123" s="5" t="n">
        <v>2.525</v>
      </c>
      <c r="L123" s="5" t="n">
        <v>0</v>
      </c>
      <c r="M123" s="5" t="e">
        <f aca="false">-#NAME?</f>
        <v>#NAME?</v>
      </c>
      <c r="N123" s="5" t="n">
        <v>0.858375256826303</v>
      </c>
      <c r="O123" s="5" t="n">
        <v>0.948648432510415</v>
      </c>
      <c r="P123" s="5" t="n">
        <v>0.335</v>
      </c>
      <c r="Q123" s="6" t="s">
        <v>142</v>
      </c>
      <c r="R123" s="6" t="n">
        <v>0</v>
      </c>
      <c r="S123" s="6" t="n">
        <v>2.525</v>
      </c>
      <c r="T123" s="6" t="n">
        <v>0</v>
      </c>
      <c r="U123" s="6" t="e">
        <f aca="false">-#NAME?</f>
        <v>#NAME?</v>
      </c>
      <c r="V123" s="6" t="n">
        <v>0.0179983955969521</v>
      </c>
      <c r="W123" s="6" t="n">
        <v>0.708462134633619</v>
      </c>
      <c r="X123" s="6" t="n">
        <v>0.30375</v>
      </c>
    </row>
    <row r="124" customFormat="false" ht="15.75" hidden="false" customHeight="false" outlineLevel="0" collapsed="false">
      <c r="A124" s="1" t="s">
        <v>143</v>
      </c>
      <c r="B124" s="1" t="n">
        <v>14.0041666666667</v>
      </c>
      <c r="C124" s="1" t="n">
        <v>9.96666666666667</v>
      </c>
      <c r="D124" s="1" t="n">
        <v>1.40510033444816</v>
      </c>
      <c r="E124" s="1" t="n">
        <v>0.340108712654583</v>
      </c>
      <c r="F124" s="1" t="n">
        <v>0.376979342547537</v>
      </c>
      <c r="G124" s="1" t="n">
        <v>0.912697618196898</v>
      </c>
      <c r="H124" s="1" t="n">
        <v>0.575</v>
      </c>
      <c r="I124" s="5" t="s">
        <v>143</v>
      </c>
      <c r="J124" s="5" t="n">
        <v>14.0041666666667</v>
      </c>
      <c r="K124" s="5" t="n">
        <v>6.74166666666667</v>
      </c>
      <c r="L124" s="5" t="n">
        <v>2.07725587144623</v>
      </c>
      <c r="M124" s="5" t="n">
        <v>0.731047730106669</v>
      </c>
      <c r="N124" s="5" t="n">
        <v>0.159269866112512</v>
      </c>
      <c r="O124" s="5" t="n">
        <v>0.57094545687328</v>
      </c>
      <c r="P124" s="5" t="n">
        <v>0.66375</v>
      </c>
      <c r="Q124" s="6" t="s">
        <v>143</v>
      </c>
      <c r="R124" s="6" t="n">
        <v>9.96666666666667</v>
      </c>
      <c r="S124" s="6" t="n">
        <v>6.74166666666667</v>
      </c>
      <c r="T124" s="6" t="n">
        <v>1.47836835599506</v>
      </c>
      <c r="U124" s="6" t="n">
        <v>0.390939017452085</v>
      </c>
      <c r="V124" s="6" t="n">
        <v>0.518724948504585</v>
      </c>
      <c r="W124" s="6" t="n">
        <v>0.767627922402668</v>
      </c>
      <c r="X124" s="6" t="n">
        <v>0.6025</v>
      </c>
    </row>
    <row r="125" customFormat="false" ht="15.75" hidden="false" customHeight="false" outlineLevel="0" collapsed="false">
      <c r="A125" s="1" t="s">
        <v>144</v>
      </c>
      <c r="B125" s="1" t="n">
        <v>1.6625</v>
      </c>
      <c r="C125" s="1" t="n">
        <v>3.78333333333333</v>
      </c>
      <c r="D125" s="1" t="n">
        <v>0.43942731277533</v>
      </c>
      <c r="E125" s="1" t="n">
        <v>-0.82228296171143</v>
      </c>
      <c r="F125" s="1" t="n">
        <v>0.379977901394886</v>
      </c>
      <c r="G125" s="1" t="n">
        <v>0.912697618196898</v>
      </c>
      <c r="H125" s="1" t="n">
        <v>0.33</v>
      </c>
      <c r="I125" s="5" t="s">
        <v>144</v>
      </c>
      <c r="J125" s="5" t="n">
        <v>1.6625</v>
      </c>
      <c r="K125" s="5" t="n">
        <v>2.53333333333333</v>
      </c>
      <c r="L125" s="5" t="n">
        <v>0.65625</v>
      </c>
      <c r="M125" s="5" t="n">
        <v>-0.421213465076303</v>
      </c>
      <c r="N125" s="5" t="n">
        <v>0.979528842227696</v>
      </c>
      <c r="O125" s="5" t="n">
        <v>0.994266899750219</v>
      </c>
      <c r="P125" s="5" t="n">
        <v>0.44125</v>
      </c>
      <c r="Q125" s="6" t="s">
        <v>144</v>
      </c>
      <c r="R125" s="6" t="n">
        <v>3.78333333333333</v>
      </c>
      <c r="S125" s="6" t="n">
        <v>2.53333333333333</v>
      </c>
      <c r="T125" s="6" t="n">
        <v>1.49342105263158</v>
      </c>
      <c r="U125" s="6" t="n">
        <v>0.401069496635126</v>
      </c>
      <c r="V125" s="6" t="n">
        <v>0.314885559476192</v>
      </c>
      <c r="W125" s="6" t="n">
        <v>0.715046295866222</v>
      </c>
      <c r="X125" s="6" t="n">
        <v>0.58375</v>
      </c>
    </row>
    <row r="126" customFormat="false" ht="15.75" hidden="false" customHeight="false" outlineLevel="0" collapsed="false">
      <c r="A126" s="1" t="s">
        <v>145</v>
      </c>
      <c r="B126" s="1" t="n">
        <v>0.920833333333333</v>
      </c>
      <c r="C126" s="1" t="n">
        <v>4.07916666666667</v>
      </c>
      <c r="D126" s="1" t="n">
        <v>0.225740551583248</v>
      </c>
      <c r="E126" s="1" t="n">
        <v>-1.48836894101276</v>
      </c>
      <c r="F126" s="1" t="n">
        <v>0.381552697584289</v>
      </c>
      <c r="G126" s="1" t="n">
        <v>0.912697618196898</v>
      </c>
      <c r="H126" s="1" t="n">
        <v>0.33</v>
      </c>
      <c r="I126" s="5" t="s">
        <v>145</v>
      </c>
      <c r="J126" s="5" t="n">
        <v>0.920833333333333</v>
      </c>
      <c r="K126" s="5" t="n">
        <v>0</v>
      </c>
      <c r="L126" s="5" t="s">
        <v>39</v>
      </c>
      <c r="M126" s="5" t="s">
        <v>39</v>
      </c>
      <c r="N126" s="5" t="n">
        <v>0.586646272696792</v>
      </c>
      <c r="O126" s="5" t="n">
        <v>0.836451812099065</v>
      </c>
      <c r="P126" s="5" t="n">
        <v>0.52</v>
      </c>
      <c r="Q126" s="6" t="s">
        <v>145</v>
      </c>
      <c r="R126" s="6" t="n">
        <v>4.07916666666667</v>
      </c>
      <c r="S126" s="6" t="n">
        <v>0</v>
      </c>
      <c r="T126" s="6" t="s">
        <v>39</v>
      </c>
      <c r="U126" s="6" t="s">
        <v>39</v>
      </c>
      <c r="V126" s="6" t="n">
        <v>0.178718178810632</v>
      </c>
      <c r="W126" s="6" t="n">
        <v>0.715046295866222</v>
      </c>
      <c r="X126" s="6" t="n">
        <v>0.65125</v>
      </c>
    </row>
    <row r="127" customFormat="false" ht="15.75" hidden="false" customHeight="false" outlineLevel="0" collapsed="false">
      <c r="A127" s="1" t="s">
        <v>146</v>
      </c>
      <c r="B127" s="1" t="n">
        <v>0.920833333333333</v>
      </c>
      <c r="C127" s="1" t="n">
        <v>4.07916666666667</v>
      </c>
      <c r="D127" s="1" t="n">
        <v>0.225740551583248</v>
      </c>
      <c r="E127" s="1" t="n">
        <v>-1.48836894101276</v>
      </c>
      <c r="F127" s="1" t="n">
        <v>0.381552697584289</v>
      </c>
      <c r="G127" s="1" t="n">
        <v>0.912697618196898</v>
      </c>
      <c r="H127" s="1" t="n">
        <v>0.33</v>
      </c>
      <c r="I127" s="5" t="s">
        <v>146</v>
      </c>
      <c r="J127" s="5" t="n">
        <v>0.920833333333333</v>
      </c>
      <c r="K127" s="5" t="n">
        <v>0</v>
      </c>
      <c r="L127" s="5" t="s">
        <v>39</v>
      </c>
      <c r="M127" s="5" t="s">
        <v>39</v>
      </c>
      <c r="N127" s="5" t="n">
        <v>0.586646272696792</v>
      </c>
      <c r="O127" s="5" t="n">
        <v>0.836451812099065</v>
      </c>
      <c r="P127" s="5" t="n">
        <v>0.52</v>
      </c>
      <c r="Q127" s="6" t="s">
        <v>146</v>
      </c>
      <c r="R127" s="6" t="n">
        <v>4.07916666666667</v>
      </c>
      <c r="S127" s="6" t="n">
        <v>0</v>
      </c>
      <c r="T127" s="6" t="s">
        <v>39</v>
      </c>
      <c r="U127" s="6" t="s">
        <v>39</v>
      </c>
      <c r="V127" s="6" t="n">
        <v>0.178718178810632</v>
      </c>
      <c r="W127" s="6" t="n">
        <v>0.715046295866222</v>
      </c>
      <c r="X127" s="6" t="n">
        <v>0.65125</v>
      </c>
    </row>
    <row r="128" customFormat="false" ht="15.75" hidden="false" customHeight="false" outlineLevel="0" collapsed="false">
      <c r="A128" s="1" t="s">
        <v>147</v>
      </c>
      <c r="B128" s="1" t="n">
        <v>0.920833333333333</v>
      </c>
      <c r="C128" s="1" t="n">
        <v>4.07916666666667</v>
      </c>
      <c r="D128" s="1" t="n">
        <v>0.225740551583248</v>
      </c>
      <c r="E128" s="1" t="n">
        <v>-1.48836894101276</v>
      </c>
      <c r="F128" s="1" t="n">
        <v>0.381552697584289</v>
      </c>
      <c r="G128" s="1" t="n">
        <v>0.912697618196898</v>
      </c>
      <c r="H128" s="1" t="n">
        <v>0.33</v>
      </c>
      <c r="I128" s="5" t="s">
        <v>147</v>
      </c>
      <c r="J128" s="5" t="n">
        <v>0.920833333333333</v>
      </c>
      <c r="K128" s="5" t="n">
        <v>0</v>
      </c>
      <c r="L128" s="5" t="s">
        <v>39</v>
      </c>
      <c r="M128" s="5" t="s">
        <v>39</v>
      </c>
      <c r="N128" s="5" t="n">
        <v>0.586646272696792</v>
      </c>
      <c r="O128" s="5" t="n">
        <v>0.836451812099065</v>
      </c>
      <c r="P128" s="5" t="n">
        <v>0.52</v>
      </c>
      <c r="Q128" s="6" t="s">
        <v>147</v>
      </c>
      <c r="R128" s="6" t="n">
        <v>4.07916666666667</v>
      </c>
      <c r="S128" s="6" t="n">
        <v>0</v>
      </c>
      <c r="T128" s="6" t="s">
        <v>39</v>
      </c>
      <c r="U128" s="6" t="s">
        <v>39</v>
      </c>
      <c r="V128" s="6" t="n">
        <v>0.178718178810632</v>
      </c>
      <c r="W128" s="6" t="n">
        <v>0.715046295866222</v>
      </c>
      <c r="X128" s="6" t="n">
        <v>0.65125</v>
      </c>
    </row>
    <row r="129" customFormat="false" ht="15.75" hidden="false" customHeight="false" outlineLevel="0" collapsed="false">
      <c r="A129" s="1" t="s">
        <v>148</v>
      </c>
      <c r="B129" s="1" t="n">
        <v>0.920833333333333</v>
      </c>
      <c r="C129" s="1" t="n">
        <v>4.07916666666667</v>
      </c>
      <c r="D129" s="1" t="n">
        <v>0.225740551583248</v>
      </c>
      <c r="E129" s="1" t="n">
        <v>-1.48836894101276</v>
      </c>
      <c r="F129" s="1" t="n">
        <v>0.381552697584289</v>
      </c>
      <c r="G129" s="1" t="n">
        <v>0.912697618196898</v>
      </c>
      <c r="H129" s="1" t="n">
        <v>0.33</v>
      </c>
      <c r="I129" s="5" t="s">
        <v>148</v>
      </c>
      <c r="J129" s="5" t="n">
        <v>0.920833333333333</v>
      </c>
      <c r="K129" s="5" t="n">
        <v>0</v>
      </c>
      <c r="L129" s="5" t="s">
        <v>39</v>
      </c>
      <c r="M129" s="5" t="s">
        <v>39</v>
      </c>
      <c r="N129" s="5" t="n">
        <v>0.586646272696792</v>
      </c>
      <c r="O129" s="5" t="n">
        <v>0.836451812099065</v>
      </c>
      <c r="P129" s="5" t="n">
        <v>0.52</v>
      </c>
      <c r="Q129" s="6" t="s">
        <v>148</v>
      </c>
      <c r="R129" s="6" t="n">
        <v>4.07916666666667</v>
      </c>
      <c r="S129" s="6" t="n">
        <v>0</v>
      </c>
      <c r="T129" s="6" t="s">
        <v>39</v>
      </c>
      <c r="U129" s="6" t="s">
        <v>39</v>
      </c>
      <c r="V129" s="6" t="n">
        <v>0.178718178810632</v>
      </c>
      <c r="W129" s="6" t="n">
        <v>0.715046295866222</v>
      </c>
      <c r="X129" s="6" t="n">
        <v>0.65125</v>
      </c>
    </row>
    <row r="130" customFormat="false" ht="15.75" hidden="false" customHeight="false" outlineLevel="0" collapsed="false">
      <c r="A130" s="1" t="s">
        <v>149</v>
      </c>
      <c r="B130" s="1" t="n">
        <v>80.1583333333333</v>
      </c>
      <c r="C130" s="1" t="n">
        <v>69.4</v>
      </c>
      <c r="D130" s="1" t="n">
        <v>1.15501921229587</v>
      </c>
      <c r="E130" s="1" t="n">
        <v>0.144116977857811</v>
      </c>
      <c r="F130" s="1" t="n">
        <v>0.381828635114705</v>
      </c>
      <c r="G130" s="1" t="n">
        <v>0.912697618196898</v>
      </c>
      <c r="H130" s="1" t="n">
        <v>0.585</v>
      </c>
      <c r="I130" s="5" t="s">
        <v>149</v>
      </c>
      <c r="J130" s="5" t="n">
        <v>80.1583333333333</v>
      </c>
      <c r="K130" s="5" t="n">
        <v>65.9166666666667</v>
      </c>
      <c r="L130" s="5" t="n">
        <v>1.21605562579014</v>
      </c>
      <c r="M130" s="5" t="n">
        <v>0.195612527390916</v>
      </c>
      <c r="N130" s="5" t="n">
        <v>0.363271612306158</v>
      </c>
      <c r="O130" s="5" t="n">
        <v>0.70658495926411</v>
      </c>
      <c r="P130" s="5" t="n">
        <v>0.6275</v>
      </c>
      <c r="Q130" s="6" t="s">
        <v>149</v>
      </c>
      <c r="R130" s="6" t="n">
        <v>69.4</v>
      </c>
      <c r="S130" s="6" t="n">
        <v>65.9166666666667</v>
      </c>
      <c r="T130" s="6" t="n">
        <v>1.05284450063211</v>
      </c>
      <c r="U130" s="6" t="n">
        <v>0.0514955495331052</v>
      </c>
      <c r="V130" s="6" t="n">
        <v>0.848383512821651</v>
      </c>
      <c r="W130" s="6" t="n">
        <v>0.962635576543285</v>
      </c>
      <c r="X130" s="6" t="n">
        <v>0.55375</v>
      </c>
    </row>
    <row r="131" customFormat="false" ht="15.75" hidden="false" customHeight="false" outlineLevel="0" collapsed="false">
      <c r="A131" s="1" t="s">
        <v>145</v>
      </c>
      <c r="B131" s="1" t="n">
        <v>1.23333333333333</v>
      </c>
      <c r="C131" s="1" t="n">
        <v>4.07916666666667</v>
      </c>
      <c r="D131" s="1" t="n">
        <v>0.302349336057201</v>
      </c>
      <c r="E131" s="1" t="n">
        <v>-1.19617218820645</v>
      </c>
      <c r="F131" s="1" t="n">
        <v>0.385425056135283</v>
      </c>
      <c r="G131" s="1" t="n">
        <v>0.912697618196898</v>
      </c>
      <c r="H131" s="1" t="n">
        <v>0.3325</v>
      </c>
      <c r="I131" s="5" t="s">
        <v>145</v>
      </c>
      <c r="J131" s="5" t="n">
        <v>1.23333333333333</v>
      </c>
      <c r="K131" s="5" t="n">
        <v>0</v>
      </c>
      <c r="L131" s="5" t="s">
        <v>39</v>
      </c>
      <c r="M131" s="5" t="s">
        <v>39</v>
      </c>
      <c r="N131" s="5" t="n">
        <v>0.577494216548952</v>
      </c>
      <c r="O131" s="5" t="n">
        <v>0.836451812099065</v>
      </c>
      <c r="P131" s="5" t="n">
        <v>0.52</v>
      </c>
      <c r="Q131" s="6" t="s">
        <v>145</v>
      </c>
      <c r="R131" s="6" t="n">
        <v>4.07916666666667</v>
      </c>
      <c r="S131" s="6" t="n">
        <v>0</v>
      </c>
      <c r="T131" s="6" t="s">
        <v>39</v>
      </c>
      <c r="U131" s="6" t="s">
        <v>39</v>
      </c>
      <c r="V131" s="6" t="n">
        <v>0.178718178810632</v>
      </c>
      <c r="W131" s="6" t="n">
        <v>0.715046295866222</v>
      </c>
      <c r="X131" s="6" t="n">
        <v>0.65125</v>
      </c>
    </row>
    <row r="132" customFormat="false" ht="15.75" hidden="false" customHeight="false" outlineLevel="0" collapsed="false">
      <c r="A132" s="1" t="s">
        <v>146</v>
      </c>
      <c r="B132" s="1" t="n">
        <v>1.23333333333333</v>
      </c>
      <c r="C132" s="1" t="n">
        <v>4.07916666666667</v>
      </c>
      <c r="D132" s="1" t="n">
        <v>0.302349336057201</v>
      </c>
      <c r="E132" s="1" t="n">
        <v>-1.19617218820645</v>
      </c>
      <c r="F132" s="1" t="n">
        <v>0.385425056135283</v>
      </c>
      <c r="G132" s="1" t="n">
        <v>0.912697618196898</v>
      </c>
      <c r="H132" s="1" t="n">
        <v>0.3325</v>
      </c>
      <c r="I132" s="5" t="s">
        <v>146</v>
      </c>
      <c r="J132" s="5" t="n">
        <v>1.23333333333333</v>
      </c>
      <c r="K132" s="5" t="n">
        <v>0</v>
      </c>
      <c r="L132" s="5" t="s">
        <v>39</v>
      </c>
      <c r="M132" s="5" t="s">
        <v>39</v>
      </c>
      <c r="N132" s="5" t="n">
        <v>0.577494216548952</v>
      </c>
      <c r="O132" s="5" t="n">
        <v>0.836451812099065</v>
      </c>
      <c r="P132" s="5" t="n">
        <v>0.52</v>
      </c>
      <c r="Q132" s="6" t="s">
        <v>146</v>
      </c>
      <c r="R132" s="6" t="n">
        <v>4.07916666666667</v>
      </c>
      <c r="S132" s="6" t="n">
        <v>0</v>
      </c>
      <c r="T132" s="6" t="s">
        <v>39</v>
      </c>
      <c r="U132" s="6" t="s">
        <v>39</v>
      </c>
      <c r="V132" s="6" t="n">
        <v>0.178718178810632</v>
      </c>
      <c r="W132" s="6" t="n">
        <v>0.715046295866222</v>
      </c>
      <c r="X132" s="6" t="n">
        <v>0.65125</v>
      </c>
    </row>
    <row r="133" customFormat="false" ht="15.75" hidden="false" customHeight="false" outlineLevel="0" collapsed="false">
      <c r="A133" s="1" t="s">
        <v>147</v>
      </c>
      <c r="B133" s="1" t="n">
        <v>1.23333333333333</v>
      </c>
      <c r="C133" s="1" t="n">
        <v>4.07916666666667</v>
      </c>
      <c r="D133" s="1" t="n">
        <v>0.302349336057201</v>
      </c>
      <c r="E133" s="1" t="n">
        <v>-1.19617218820645</v>
      </c>
      <c r="F133" s="1" t="n">
        <v>0.385425056135283</v>
      </c>
      <c r="G133" s="1" t="n">
        <v>0.912697618196898</v>
      </c>
      <c r="H133" s="1" t="n">
        <v>0.3325</v>
      </c>
      <c r="I133" s="5" t="s">
        <v>147</v>
      </c>
      <c r="J133" s="5" t="n">
        <v>1.23333333333333</v>
      </c>
      <c r="K133" s="5" t="n">
        <v>0</v>
      </c>
      <c r="L133" s="5" t="s">
        <v>39</v>
      </c>
      <c r="M133" s="5" t="s">
        <v>39</v>
      </c>
      <c r="N133" s="5" t="n">
        <v>0.577494216548952</v>
      </c>
      <c r="O133" s="5" t="n">
        <v>0.836451812099065</v>
      </c>
      <c r="P133" s="5" t="n">
        <v>0.52</v>
      </c>
      <c r="Q133" s="6" t="s">
        <v>147</v>
      </c>
      <c r="R133" s="6" t="n">
        <v>4.07916666666667</v>
      </c>
      <c r="S133" s="6" t="n">
        <v>0</v>
      </c>
      <c r="T133" s="6" t="s">
        <v>39</v>
      </c>
      <c r="U133" s="6" t="s">
        <v>39</v>
      </c>
      <c r="V133" s="6" t="n">
        <v>0.178718178810632</v>
      </c>
      <c r="W133" s="6" t="n">
        <v>0.715046295866222</v>
      </c>
      <c r="X133" s="6" t="n">
        <v>0.65125</v>
      </c>
    </row>
    <row r="134" customFormat="false" ht="15.75" hidden="false" customHeight="false" outlineLevel="0" collapsed="false">
      <c r="A134" s="1" t="s">
        <v>148</v>
      </c>
      <c r="B134" s="1" t="n">
        <v>1.23333333333333</v>
      </c>
      <c r="C134" s="1" t="n">
        <v>4.07916666666667</v>
      </c>
      <c r="D134" s="1" t="n">
        <v>0.302349336057201</v>
      </c>
      <c r="E134" s="1" t="n">
        <v>-1.19617218820645</v>
      </c>
      <c r="F134" s="1" t="n">
        <v>0.385425056135283</v>
      </c>
      <c r="G134" s="1" t="n">
        <v>0.912697618196898</v>
      </c>
      <c r="H134" s="1" t="n">
        <v>0.3325</v>
      </c>
      <c r="I134" s="5" t="s">
        <v>148</v>
      </c>
      <c r="J134" s="5" t="n">
        <v>1.23333333333333</v>
      </c>
      <c r="K134" s="5" t="n">
        <v>0</v>
      </c>
      <c r="L134" s="5" t="s">
        <v>39</v>
      </c>
      <c r="M134" s="5" t="s">
        <v>39</v>
      </c>
      <c r="N134" s="5" t="n">
        <v>0.577494216548952</v>
      </c>
      <c r="O134" s="5" t="n">
        <v>0.836451812099065</v>
      </c>
      <c r="P134" s="5" t="n">
        <v>0.52</v>
      </c>
      <c r="Q134" s="6" t="s">
        <v>148</v>
      </c>
      <c r="R134" s="6" t="n">
        <v>4.07916666666667</v>
      </c>
      <c r="S134" s="6" t="n">
        <v>0</v>
      </c>
      <c r="T134" s="6" t="s">
        <v>39</v>
      </c>
      <c r="U134" s="6" t="s">
        <v>39</v>
      </c>
      <c r="V134" s="6" t="n">
        <v>0.178718178810632</v>
      </c>
      <c r="W134" s="6" t="n">
        <v>0.715046295866222</v>
      </c>
      <c r="X134" s="6" t="n">
        <v>0.65125</v>
      </c>
    </row>
    <row r="135" customFormat="false" ht="15.75" hidden="false" customHeight="false" outlineLevel="0" collapsed="false">
      <c r="A135" s="1" t="s">
        <v>150</v>
      </c>
      <c r="B135" s="1" t="n">
        <v>0</v>
      </c>
      <c r="C135" s="1" t="n">
        <v>0</v>
      </c>
      <c r="D135" s="1" t="s">
        <v>50</v>
      </c>
      <c r="E135" s="1" t="s">
        <v>50</v>
      </c>
      <c r="F135" s="1" t="n">
        <v>0.38655377711934</v>
      </c>
      <c r="G135" s="1" t="n">
        <v>0.912697618196898</v>
      </c>
      <c r="H135" s="1" t="n">
        <v>0.5025</v>
      </c>
      <c r="I135" s="5" t="s">
        <v>150</v>
      </c>
      <c r="J135" s="5" t="n">
        <v>0</v>
      </c>
      <c r="K135" s="5" t="n">
        <v>0</v>
      </c>
      <c r="L135" s="5" t="s">
        <v>50</v>
      </c>
      <c r="M135" s="5" t="s">
        <v>50</v>
      </c>
      <c r="N135" s="5" t="n">
        <v>0.378277936738245</v>
      </c>
      <c r="O135" s="5" t="n">
        <v>0.718949294970348</v>
      </c>
      <c r="P135" s="5" t="n">
        <v>0.51</v>
      </c>
      <c r="Q135" s="6" t="s">
        <v>150</v>
      </c>
      <c r="R135" s="6" t="n">
        <v>0</v>
      </c>
      <c r="S135" s="6" t="n">
        <v>0</v>
      </c>
      <c r="T135" s="6" t="s">
        <v>50</v>
      </c>
      <c r="U135" s="6" t="s">
        <v>50</v>
      </c>
      <c r="V135" s="6" t="n">
        <v>0.936102449570075</v>
      </c>
      <c r="W135" s="6" t="n">
        <v>0.986595486543788</v>
      </c>
      <c r="X135" s="6" t="n">
        <v>0.5125</v>
      </c>
    </row>
    <row r="136" customFormat="false" ht="15.75" hidden="false" customHeight="false" outlineLevel="0" collapsed="false">
      <c r="A136" s="1" t="s">
        <v>151</v>
      </c>
      <c r="B136" s="1" t="n">
        <v>0</v>
      </c>
      <c r="C136" s="1" t="n">
        <v>0</v>
      </c>
      <c r="D136" s="1" t="s">
        <v>50</v>
      </c>
      <c r="E136" s="1" t="s">
        <v>50</v>
      </c>
      <c r="F136" s="1" t="n">
        <v>0.38776374855161</v>
      </c>
      <c r="G136" s="1" t="n">
        <v>0.912697618196898</v>
      </c>
      <c r="H136" s="1" t="n">
        <v>0.4475</v>
      </c>
      <c r="I136" s="5" t="s">
        <v>151</v>
      </c>
      <c r="J136" s="5" t="n">
        <v>0</v>
      </c>
      <c r="K136" s="5" t="n">
        <v>0</v>
      </c>
      <c r="L136" s="5" t="s">
        <v>50</v>
      </c>
      <c r="M136" s="5" t="s">
        <v>50</v>
      </c>
      <c r="N136" s="5" t="n">
        <v>0.28786541415846</v>
      </c>
      <c r="O136" s="5" t="n">
        <v>0.671877973784101</v>
      </c>
      <c r="P136" s="5" t="n">
        <v>0.44375</v>
      </c>
      <c r="Q136" s="6" t="s">
        <v>151</v>
      </c>
      <c r="R136" s="6" t="n">
        <v>0</v>
      </c>
      <c r="S136" s="6" t="n">
        <v>0</v>
      </c>
      <c r="T136" s="6" t="s">
        <v>50</v>
      </c>
      <c r="U136" s="6" t="s">
        <v>50</v>
      </c>
      <c r="V136" s="6" t="n">
        <v>0.315122785422674</v>
      </c>
      <c r="W136" s="6" t="n">
        <v>0.715046295866222</v>
      </c>
      <c r="X136" s="6" t="n">
        <v>0.49875</v>
      </c>
    </row>
    <row r="137" customFormat="false" ht="15.75" hidden="false" customHeight="false" outlineLevel="0" collapsed="false">
      <c r="A137" s="1" t="s">
        <v>152</v>
      </c>
      <c r="B137" s="1" t="n">
        <v>18.125</v>
      </c>
      <c r="C137" s="1" t="n">
        <v>23.8916666666667</v>
      </c>
      <c r="D137" s="1" t="n">
        <v>0.758632717125916</v>
      </c>
      <c r="E137" s="1" t="n">
        <v>-0.276237522360585</v>
      </c>
      <c r="F137" s="1" t="n">
        <v>0.400161785265379</v>
      </c>
      <c r="G137" s="1" t="n">
        <v>0.912697618196898</v>
      </c>
      <c r="H137" s="1" t="n">
        <v>0.4125</v>
      </c>
      <c r="I137" s="5" t="s">
        <v>152</v>
      </c>
      <c r="J137" s="5" t="n">
        <v>18.125</v>
      </c>
      <c r="K137" s="5" t="n">
        <v>24.3416666666667</v>
      </c>
      <c r="L137" s="5" t="n">
        <v>0.744608010955152</v>
      </c>
      <c r="M137" s="5" t="n">
        <v>-0.294897358864957</v>
      </c>
      <c r="N137" s="5" t="n">
        <v>0.158868500241574</v>
      </c>
      <c r="O137" s="5" t="n">
        <v>0.57094545687328</v>
      </c>
      <c r="P137" s="5" t="n">
        <v>0.36125</v>
      </c>
      <c r="Q137" s="6" t="s">
        <v>152</v>
      </c>
      <c r="R137" s="6" t="n">
        <v>23.8916666666667</v>
      </c>
      <c r="S137" s="6" t="n">
        <v>24.3416666666667</v>
      </c>
      <c r="T137" s="6" t="n">
        <v>0.981513180417665</v>
      </c>
      <c r="U137" s="6" t="n">
        <v>-0.0186598365043712</v>
      </c>
      <c r="V137" s="6" t="n">
        <v>0.19527160357071</v>
      </c>
      <c r="W137" s="6" t="n">
        <v>0.715046295866222</v>
      </c>
      <c r="X137" s="6" t="n">
        <v>0.44375</v>
      </c>
    </row>
    <row r="138" customFormat="false" ht="15.75" hidden="false" customHeight="false" outlineLevel="0" collapsed="false">
      <c r="A138" s="1" t="s">
        <v>153</v>
      </c>
      <c r="B138" s="1" t="n">
        <v>194.904166666667</v>
      </c>
      <c r="C138" s="1" t="n">
        <v>188.991666666667</v>
      </c>
      <c r="D138" s="1" t="n">
        <v>1.03128444816791</v>
      </c>
      <c r="E138" s="1" t="n">
        <v>0.0308050623928754</v>
      </c>
      <c r="F138" s="1" t="n">
        <v>0.401982312359785</v>
      </c>
      <c r="G138" s="1" t="n">
        <v>0.912697618196898</v>
      </c>
      <c r="H138" s="1" t="n">
        <v>0.49125</v>
      </c>
      <c r="I138" s="5" t="s">
        <v>153</v>
      </c>
      <c r="J138" s="5" t="n">
        <v>194.904166666667</v>
      </c>
      <c r="K138" s="5" t="n">
        <v>268.65</v>
      </c>
      <c r="L138" s="5" t="n">
        <v>0.725494757739314</v>
      </c>
      <c r="M138" s="5" t="n">
        <v>-0.320901432405139</v>
      </c>
      <c r="N138" s="5" t="n">
        <v>0.0427482110867435</v>
      </c>
      <c r="O138" s="5" t="n">
        <v>0.503981413297091</v>
      </c>
      <c r="P138" s="5" t="n">
        <v>0.33125</v>
      </c>
      <c r="Q138" s="6" t="s">
        <v>153</v>
      </c>
      <c r="R138" s="6" t="n">
        <v>188.991666666667</v>
      </c>
      <c r="S138" s="6" t="n">
        <v>268.65</v>
      </c>
      <c r="T138" s="6" t="n">
        <v>0.703486568645698</v>
      </c>
      <c r="U138" s="6" t="n">
        <v>-0.351706494798014</v>
      </c>
      <c r="V138" s="6" t="n">
        <v>0.290046450185908</v>
      </c>
      <c r="W138" s="6" t="n">
        <v>0.715046295866222</v>
      </c>
      <c r="X138" s="6" t="n">
        <v>0.3675</v>
      </c>
    </row>
    <row r="139" customFormat="false" ht="15.75" hidden="false" customHeight="false" outlineLevel="0" collapsed="false">
      <c r="A139" s="1" t="s">
        <v>154</v>
      </c>
      <c r="B139" s="1" t="n">
        <v>11.7333333333333</v>
      </c>
      <c r="C139" s="1" t="n">
        <v>17.6416666666667</v>
      </c>
      <c r="D139" s="1" t="n">
        <v>0.665092111478507</v>
      </c>
      <c r="E139" s="1" t="n">
        <v>-0.407829734416877</v>
      </c>
      <c r="F139" s="1" t="n">
        <v>0.404776495099002</v>
      </c>
      <c r="G139" s="1" t="n">
        <v>0.912697618196898</v>
      </c>
      <c r="H139" s="1" t="n">
        <v>0.41</v>
      </c>
      <c r="I139" s="5" t="s">
        <v>154</v>
      </c>
      <c r="J139" s="5" t="n">
        <v>11.7333333333333</v>
      </c>
      <c r="K139" s="5" t="n">
        <v>19.6333333333333</v>
      </c>
      <c r="L139" s="5" t="n">
        <v>0.597623089983022</v>
      </c>
      <c r="M139" s="5" t="n">
        <v>-0.514795008053489</v>
      </c>
      <c r="N139" s="5" t="n">
        <v>0.129875845510247</v>
      </c>
      <c r="O139" s="5" t="n">
        <v>0.564532370101466</v>
      </c>
      <c r="P139" s="5" t="n">
        <v>0.3675</v>
      </c>
      <c r="Q139" s="6" t="s">
        <v>154</v>
      </c>
      <c r="R139" s="6" t="n">
        <v>17.6416666666667</v>
      </c>
      <c r="S139" s="6" t="n">
        <v>19.6333333333333</v>
      </c>
      <c r="T139" s="6" t="n">
        <v>0.898556876061121</v>
      </c>
      <c r="U139" s="6" t="n">
        <v>-0.106965273636612</v>
      </c>
      <c r="V139" s="6" t="n">
        <v>0.460801874506923</v>
      </c>
      <c r="W139" s="6" t="n">
        <v>0.755106880825834</v>
      </c>
      <c r="X139" s="6" t="n">
        <v>0.435</v>
      </c>
    </row>
    <row r="140" customFormat="false" ht="15.75" hidden="false" customHeight="false" outlineLevel="0" collapsed="false">
      <c r="A140" s="1" t="s">
        <v>155</v>
      </c>
      <c r="B140" s="1" t="n">
        <v>114.25</v>
      </c>
      <c r="C140" s="1" t="n">
        <v>91.1083333333333</v>
      </c>
      <c r="D140" s="1" t="n">
        <v>1.25400164639166</v>
      </c>
      <c r="E140" s="1" t="n">
        <v>0.226339755121876</v>
      </c>
      <c r="F140" s="1" t="n">
        <v>0.404995714127388</v>
      </c>
      <c r="G140" s="1" t="n">
        <v>0.912697618196898</v>
      </c>
      <c r="H140" s="1" t="n">
        <v>0.56375</v>
      </c>
      <c r="I140" s="5" t="s">
        <v>155</v>
      </c>
      <c r="J140" s="5" t="n">
        <v>114.25</v>
      </c>
      <c r="K140" s="5" t="n">
        <v>75.625</v>
      </c>
      <c r="L140" s="5" t="n">
        <v>1.51074380165289</v>
      </c>
      <c r="M140" s="5" t="n">
        <v>0.412602113423308</v>
      </c>
      <c r="N140" s="5" t="n">
        <v>0.490041508964117</v>
      </c>
      <c r="O140" s="5" t="n">
        <v>0.804361062693627</v>
      </c>
      <c r="P140" s="5" t="n">
        <v>0.6</v>
      </c>
      <c r="Q140" s="6" t="s">
        <v>155</v>
      </c>
      <c r="R140" s="6" t="n">
        <v>91.1083333333333</v>
      </c>
      <c r="S140" s="6" t="n">
        <v>75.625</v>
      </c>
      <c r="T140" s="6" t="n">
        <v>1.20473829201102</v>
      </c>
      <c r="U140" s="6" t="n">
        <v>0.186262358301433</v>
      </c>
      <c r="V140" s="6" t="n">
        <v>0.997903246356074</v>
      </c>
      <c r="W140" s="6" t="n">
        <v>0.997903246356074</v>
      </c>
      <c r="X140" s="6" t="n">
        <v>0.555</v>
      </c>
    </row>
    <row r="141" customFormat="false" ht="15.75" hidden="false" customHeight="false" outlineLevel="0" collapsed="false">
      <c r="A141" s="1" t="s">
        <v>156</v>
      </c>
      <c r="B141" s="1" t="n">
        <v>0.570833333333333</v>
      </c>
      <c r="C141" s="1" t="n">
        <v>1.60833333333333</v>
      </c>
      <c r="D141" s="1" t="n">
        <v>0.354922279792746</v>
      </c>
      <c r="E141" s="1" t="n">
        <v>-1.03585644363671</v>
      </c>
      <c r="F141" s="1" t="n">
        <v>0.40616060256519</v>
      </c>
      <c r="G141" s="1" t="n">
        <v>0.912697618196898</v>
      </c>
      <c r="H141" s="1" t="n">
        <v>0.5225</v>
      </c>
      <c r="I141" s="5" t="s">
        <v>156</v>
      </c>
      <c r="J141" s="5" t="n">
        <v>0.570833333333333</v>
      </c>
      <c r="K141" s="5" t="n">
        <v>2.675</v>
      </c>
      <c r="L141" s="5" t="n">
        <v>0.213395638629283</v>
      </c>
      <c r="M141" s="5" t="n">
        <v>-1.54460737786184</v>
      </c>
      <c r="N141" s="5" t="n">
        <v>0.181310097210494</v>
      </c>
      <c r="O141" s="5" t="n">
        <v>0.577249716240215</v>
      </c>
      <c r="P141" s="5" t="n">
        <v>0.375</v>
      </c>
      <c r="Q141" s="6" t="s">
        <v>156</v>
      </c>
      <c r="R141" s="6" t="n">
        <v>1.60833333333333</v>
      </c>
      <c r="S141" s="6" t="n">
        <v>2.675</v>
      </c>
      <c r="T141" s="6" t="n">
        <v>0.601246105919003</v>
      </c>
      <c r="U141" s="6" t="n">
        <v>-0.50875093422513</v>
      </c>
      <c r="V141" s="6" t="n">
        <v>0.0252505712294739</v>
      </c>
      <c r="W141" s="6" t="n">
        <v>0.708462134633619</v>
      </c>
      <c r="X141" s="6" t="n">
        <v>0.345</v>
      </c>
    </row>
    <row r="142" customFormat="false" ht="15.75" hidden="false" customHeight="false" outlineLevel="0" collapsed="false">
      <c r="A142" s="1" t="s">
        <v>157</v>
      </c>
      <c r="B142" s="1" t="n">
        <v>2.475</v>
      </c>
      <c r="C142" s="1" t="n">
        <v>2.09166666666667</v>
      </c>
      <c r="D142" s="1" t="n">
        <v>1.18326693227092</v>
      </c>
      <c r="E142" s="1" t="n">
        <v>0.168279199670916</v>
      </c>
      <c r="F142" s="1" t="n">
        <v>0.408417994429664</v>
      </c>
      <c r="G142" s="1" t="n">
        <v>0.912697618196898</v>
      </c>
      <c r="H142" s="1" t="n">
        <v>0.4975</v>
      </c>
      <c r="I142" s="5" t="s">
        <v>157</v>
      </c>
      <c r="J142" s="5" t="n">
        <v>2.475</v>
      </c>
      <c r="K142" s="5" t="n">
        <v>1.45</v>
      </c>
      <c r="L142" s="5" t="n">
        <v>1.70689655172414</v>
      </c>
      <c r="M142" s="5" t="n">
        <v>0.534676839588171</v>
      </c>
      <c r="N142" s="5" t="n">
        <v>0.711517148185448</v>
      </c>
      <c r="O142" s="5" t="n">
        <v>0.878444538419721</v>
      </c>
      <c r="P142" s="5" t="n">
        <v>0.5225</v>
      </c>
      <c r="Q142" s="6" t="s">
        <v>157</v>
      </c>
      <c r="R142" s="6" t="n">
        <v>2.09166666666667</v>
      </c>
      <c r="S142" s="6" t="n">
        <v>1.45</v>
      </c>
      <c r="T142" s="6" t="n">
        <v>1.44252873563218</v>
      </c>
      <c r="U142" s="6" t="n">
        <v>0.366397639917255</v>
      </c>
      <c r="V142" s="6" t="n">
        <v>0.760547456899702</v>
      </c>
      <c r="W142" s="6" t="n">
        <v>0.952044245405945</v>
      </c>
      <c r="X142" s="6" t="n">
        <v>0.54125</v>
      </c>
    </row>
    <row r="143" customFormat="false" ht="15.75" hidden="false" customHeight="false" outlineLevel="0" collapsed="false">
      <c r="A143" s="1" t="s">
        <v>158</v>
      </c>
      <c r="B143" s="1" t="n">
        <v>0</v>
      </c>
      <c r="C143" s="1" t="n">
        <v>0</v>
      </c>
      <c r="D143" s="1" t="s">
        <v>50</v>
      </c>
      <c r="E143" s="1" t="s">
        <v>50</v>
      </c>
      <c r="F143" s="1" t="n">
        <v>0.409387253258299</v>
      </c>
      <c r="G143" s="1" t="n">
        <v>0.912697618196898</v>
      </c>
      <c r="H143" s="1" t="n">
        <v>0.47625</v>
      </c>
      <c r="I143" s="5" t="s">
        <v>158</v>
      </c>
      <c r="J143" s="5" t="n">
        <v>0</v>
      </c>
      <c r="K143" s="5" t="n">
        <v>0.158333333333333</v>
      </c>
      <c r="L143" s="5" t="n">
        <v>0</v>
      </c>
      <c r="M143" s="5" t="e">
        <f aca="false">-#NAME?</f>
        <v>#NAME?</v>
      </c>
      <c r="N143" s="5" t="n">
        <v>0.121383395946222</v>
      </c>
      <c r="O143" s="5" t="n">
        <v>0.547911162257251</v>
      </c>
      <c r="P143" s="5" t="n">
        <v>0.40625</v>
      </c>
      <c r="Q143" s="6" t="s">
        <v>158</v>
      </c>
      <c r="R143" s="6" t="n">
        <v>0</v>
      </c>
      <c r="S143" s="6" t="n">
        <v>0.158333333333333</v>
      </c>
      <c r="T143" s="6" t="n">
        <v>0</v>
      </c>
      <c r="U143" s="6" t="e">
        <f aca="false">-#NAME?</f>
        <v>#NAME?</v>
      </c>
      <c r="V143" s="6" t="n">
        <v>0.554189219342107</v>
      </c>
      <c r="W143" s="6" t="n">
        <v>0.800495539049709</v>
      </c>
      <c r="X143" s="6" t="n">
        <v>0.43375</v>
      </c>
    </row>
    <row r="144" customFormat="false" ht="15.75" hidden="false" customHeight="false" outlineLevel="0" collapsed="false">
      <c r="A144" s="1" t="s">
        <v>159</v>
      </c>
      <c r="B144" s="1" t="n">
        <v>3.075</v>
      </c>
      <c r="C144" s="1" t="n">
        <v>6.33333333333333</v>
      </c>
      <c r="D144" s="1" t="n">
        <v>0.485526315789474</v>
      </c>
      <c r="E144" s="1" t="n">
        <v>-0.72252178923985</v>
      </c>
      <c r="F144" s="1" t="n">
        <v>0.412301477711912</v>
      </c>
      <c r="G144" s="1" t="n">
        <v>0.912697618196898</v>
      </c>
      <c r="H144" s="1" t="n">
        <v>0.36875</v>
      </c>
      <c r="I144" s="5" t="s">
        <v>159</v>
      </c>
      <c r="J144" s="5" t="n">
        <v>3.075</v>
      </c>
      <c r="K144" s="5" t="n">
        <v>2.41666666666667</v>
      </c>
      <c r="L144" s="5" t="n">
        <v>1.27241379310345</v>
      </c>
      <c r="M144" s="5" t="n">
        <v>0.240915721060008</v>
      </c>
      <c r="N144" s="5" t="n">
        <v>0.877256291535694</v>
      </c>
      <c r="O144" s="5" t="n">
        <v>0.948648432510415</v>
      </c>
      <c r="P144" s="5" t="n">
        <v>0.54375</v>
      </c>
      <c r="Q144" s="6" t="s">
        <v>159</v>
      </c>
      <c r="R144" s="6" t="n">
        <v>6.33333333333333</v>
      </c>
      <c r="S144" s="6" t="n">
        <v>2.41666666666667</v>
      </c>
      <c r="T144" s="6" t="n">
        <v>2.62068965517241</v>
      </c>
      <c r="U144" s="6" t="n">
        <v>0.963437510299857</v>
      </c>
      <c r="V144" s="6" t="n">
        <v>0.315905709301942</v>
      </c>
      <c r="W144" s="6" t="n">
        <v>0.715046295866222</v>
      </c>
      <c r="X144" s="6" t="n">
        <v>0.62</v>
      </c>
    </row>
    <row r="145" customFormat="false" ht="15.75" hidden="false" customHeight="false" outlineLevel="0" collapsed="false">
      <c r="A145" s="1" t="s">
        <v>160</v>
      </c>
      <c r="B145" s="1" t="n">
        <v>0.6625</v>
      </c>
      <c r="C145" s="1" t="n">
        <v>0.4125</v>
      </c>
      <c r="D145" s="1" t="n">
        <v>1.60606060606061</v>
      </c>
      <c r="E145" s="1" t="n">
        <v>0.473784352085642</v>
      </c>
      <c r="F145" s="1" t="n">
        <v>0.412773932304692</v>
      </c>
      <c r="G145" s="1" t="n">
        <v>0.912697618196898</v>
      </c>
      <c r="H145" s="1" t="n">
        <v>0.4875</v>
      </c>
      <c r="I145" s="5" t="s">
        <v>160</v>
      </c>
      <c r="J145" s="5" t="n">
        <v>0.6625</v>
      </c>
      <c r="K145" s="5" t="n">
        <v>0.683333333333333</v>
      </c>
      <c r="L145" s="5" t="n">
        <v>0.969512195121951</v>
      </c>
      <c r="M145" s="5" t="n">
        <v>-0.0309622256039669</v>
      </c>
      <c r="N145" s="5" t="n">
        <v>0.174861468910457</v>
      </c>
      <c r="O145" s="5" t="n">
        <v>0.577249716240215</v>
      </c>
      <c r="P145" s="5" t="n">
        <v>0.45125</v>
      </c>
      <c r="Q145" s="6" t="s">
        <v>160</v>
      </c>
      <c r="R145" s="6" t="n">
        <v>0.4125</v>
      </c>
      <c r="S145" s="6" t="n">
        <v>0.683333333333333</v>
      </c>
      <c r="T145" s="6" t="n">
        <v>0.603658536585366</v>
      </c>
      <c r="U145" s="6" t="n">
        <v>-0.504746577689609</v>
      </c>
      <c r="V145" s="6" t="n">
        <v>0.515807323024521</v>
      </c>
      <c r="W145" s="6" t="n">
        <v>0.767627922402668</v>
      </c>
      <c r="X145" s="6" t="n">
        <v>0.44875</v>
      </c>
    </row>
    <row r="146" customFormat="false" ht="15.75" hidden="false" customHeight="false" outlineLevel="0" collapsed="false">
      <c r="A146" s="1" t="s">
        <v>161</v>
      </c>
      <c r="B146" s="1" t="n">
        <v>1.97916666666667</v>
      </c>
      <c r="C146" s="1" t="n">
        <v>2.075</v>
      </c>
      <c r="D146" s="1" t="n">
        <v>0.953815261044177</v>
      </c>
      <c r="E146" s="1" t="n">
        <v>-0.0472852729900119</v>
      </c>
      <c r="F146" s="1" t="n">
        <v>0.413743899429151</v>
      </c>
      <c r="G146" s="1" t="n">
        <v>0.912697618196898</v>
      </c>
      <c r="H146" s="1" t="n">
        <v>0.45625</v>
      </c>
      <c r="I146" s="5" t="s">
        <v>161</v>
      </c>
      <c r="J146" s="5" t="n">
        <v>1.97916666666667</v>
      </c>
      <c r="K146" s="5" t="n">
        <v>2.08333333333333</v>
      </c>
      <c r="L146" s="5" t="n">
        <v>0.95</v>
      </c>
      <c r="M146" s="5" t="n">
        <v>-0.0512932943875505</v>
      </c>
      <c r="N146" s="5" t="n">
        <v>0.392200516343236</v>
      </c>
      <c r="O146" s="5" t="n">
        <v>0.724807529488766</v>
      </c>
      <c r="P146" s="5" t="n">
        <v>0.445</v>
      </c>
      <c r="Q146" s="6" t="s">
        <v>161</v>
      </c>
      <c r="R146" s="6" t="n">
        <v>2.075</v>
      </c>
      <c r="S146" s="6" t="n">
        <v>2.08333333333333</v>
      </c>
      <c r="T146" s="6" t="n">
        <v>0.996</v>
      </c>
      <c r="U146" s="6" t="n">
        <v>-0.0040080213975386</v>
      </c>
      <c r="V146" s="6" t="n">
        <v>0.889290552594327</v>
      </c>
      <c r="W146" s="6" t="n">
        <v>0.962635576543285</v>
      </c>
      <c r="X146" s="6" t="n">
        <v>0.48625</v>
      </c>
    </row>
    <row r="147" customFormat="false" ht="15.75" hidden="false" customHeight="false" outlineLevel="0" collapsed="false">
      <c r="A147" s="1" t="s">
        <v>162</v>
      </c>
      <c r="B147" s="1" t="n">
        <v>2.04166666666667</v>
      </c>
      <c r="C147" s="1" t="n">
        <v>1.84166666666667</v>
      </c>
      <c r="D147" s="1" t="n">
        <v>1.10859728506787</v>
      </c>
      <c r="E147" s="1" t="n">
        <v>0.103095509026974</v>
      </c>
      <c r="F147" s="1" t="n">
        <v>0.416777194018064</v>
      </c>
      <c r="G147" s="1" t="n">
        <v>0.912697618196898</v>
      </c>
      <c r="H147" s="1" t="n">
        <v>0.47125</v>
      </c>
      <c r="I147" s="5" t="s">
        <v>162</v>
      </c>
      <c r="J147" s="5" t="n">
        <v>2.04166666666667</v>
      </c>
      <c r="K147" s="5" t="n">
        <v>3.225</v>
      </c>
      <c r="L147" s="5" t="n">
        <v>0.633074935400517</v>
      </c>
      <c r="M147" s="5" t="n">
        <v>-0.457166482485055</v>
      </c>
      <c r="N147" s="5" t="n">
        <v>0.170100045348042</v>
      </c>
      <c r="O147" s="5" t="n">
        <v>0.575859528522016</v>
      </c>
      <c r="P147" s="5" t="n">
        <v>0.395</v>
      </c>
      <c r="Q147" s="6" t="s">
        <v>162</v>
      </c>
      <c r="R147" s="6" t="n">
        <v>1.84166666666667</v>
      </c>
      <c r="S147" s="6" t="n">
        <v>3.225</v>
      </c>
      <c r="T147" s="6" t="n">
        <v>0.571059431524548</v>
      </c>
      <c r="U147" s="6" t="n">
        <v>-0.560261991512029</v>
      </c>
      <c r="V147" s="6" t="n">
        <v>0.785442106535329</v>
      </c>
      <c r="W147" s="6" t="n">
        <v>0.956062489228397</v>
      </c>
      <c r="X147" s="6" t="n">
        <v>0.41625</v>
      </c>
    </row>
    <row r="148" customFormat="false" ht="15.75" hidden="false" customHeight="false" outlineLevel="0" collapsed="false">
      <c r="A148" s="1" t="s">
        <v>163</v>
      </c>
      <c r="B148" s="1" t="n">
        <v>3.44166666666667</v>
      </c>
      <c r="C148" s="1" t="n">
        <v>1.84583333333333</v>
      </c>
      <c r="D148" s="1" t="n">
        <v>1.86455981941309</v>
      </c>
      <c r="E148" s="1" t="n">
        <v>0.623025003475842</v>
      </c>
      <c r="F148" s="1" t="n">
        <v>0.41906150720502</v>
      </c>
      <c r="G148" s="1" t="n">
        <v>0.912697618196898</v>
      </c>
      <c r="H148" s="1" t="n">
        <v>0.5825</v>
      </c>
      <c r="I148" s="5" t="s">
        <v>163</v>
      </c>
      <c r="J148" s="5" t="n">
        <v>3.44166666666667</v>
      </c>
      <c r="K148" s="5" t="n">
        <v>0</v>
      </c>
      <c r="L148" s="5" t="s">
        <v>39</v>
      </c>
      <c r="M148" s="5" t="s">
        <v>39</v>
      </c>
      <c r="N148" s="5" t="n">
        <v>0.674631259217463</v>
      </c>
      <c r="O148" s="5" t="n">
        <v>0.868103140363441</v>
      </c>
      <c r="P148" s="5" t="n">
        <v>0.6225</v>
      </c>
      <c r="Q148" s="6" t="s">
        <v>163</v>
      </c>
      <c r="R148" s="6" t="n">
        <v>1.84583333333333</v>
      </c>
      <c r="S148" s="6" t="n">
        <v>0</v>
      </c>
      <c r="T148" s="6" t="s">
        <v>39</v>
      </c>
      <c r="U148" s="6" t="s">
        <v>39</v>
      </c>
      <c r="V148" s="6" t="n">
        <v>0.4759302201309</v>
      </c>
      <c r="W148" s="6" t="n">
        <v>0.764720696904718</v>
      </c>
      <c r="X148" s="6" t="n">
        <v>0.57125</v>
      </c>
    </row>
    <row r="149" customFormat="false" ht="15.75" hidden="false" customHeight="false" outlineLevel="0" collapsed="false">
      <c r="A149" s="1" t="s">
        <v>164</v>
      </c>
      <c r="B149" s="1" t="n">
        <v>0</v>
      </c>
      <c r="C149" s="1" t="n">
        <v>0</v>
      </c>
      <c r="D149" s="1" t="s">
        <v>50</v>
      </c>
      <c r="E149" s="1" t="s">
        <v>50</v>
      </c>
      <c r="F149" s="1" t="n">
        <v>0.422679898158741</v>
      </c>
      <c r="G149" s="1" t="n">
        <v>0.912697618196898</v>
      </c>
      <c r="H149" s="1" t="n">
        <v>0.5725</v>
      </c>
      <c r="I149" s="5" t="s">
        <v>164</v>
      </c>
      <c r="J149" s="5" t="n">
        <v>0</v>
      </c>
      <c r="K149" s="5" t="n">
        <v>0</v>
      </c>
      <c r="L149" s="5" t="s">
        <v>50</v>
      </c>
      <c r="M149" s="5" t="s">
        <v>50</v>
      </c>
      <c r="N149" s="5" t="n">
        <v>0.507285302979488</v>
      </c>
      <c r="O149" s="5" t="n">
        <v>0.81349026691887</v>
      </c>
      <c r="P149" s="5" t="n">
        <v>0.54375</v>
      </c>
      <c r="Q149" s="6" t="s">
        <v>164</v>
      </c>
      <c r="R149" s="6" t="n">
        <v>0</v>
      </c>
      <c r="S149" s="6" t="n">
        <v>0</v>
      </c>
      <c r="T149" s="6" t="s">
        <v>50</v>
      </c>
      <c r="U149" s="6" t="s">
        <v>50</v>
      </c>
      <c r="V149" s="6" t="n">
        <v>0.71366916352909</v>
      </c>
      <c r="W149" s="6" t="n">
        <v>0.915650544157999</v>
      </c>
      <c r="X149" s="6" t="n">
        <v>0.4775</v>
      </c>
    </row>
    <row r="150" customFormat="false" ht="15.75" hidden="false" customHeight="false" outlineLevel="0" collapsed="false">
      <c r="A150" s="1" t="s">
        <v>146</v>
      </c>
      <c r="B150" s="1" t="n">
        <v>0.945833333333333</v>
      </c>
      <c r="C150" s="1" t="n">
        <v>4.07916666666667</v>
      </c>
      <c r="D150" s="1" t="n">
        <v>0.231869254341164</v>
      </c>
      <c r="E150" s="1" t="n">
        <v>-1.46158162504911</v>
      </c>
      <c r="F150" s="1" t="n">
        <v>0.423304547836738</v>
      </c>
      <c r="G150" s="1" t="n">
        <v>0.912697618196898</v>
      </c>
      <c r="H150" s="1" t="n">
        <v>0.37</v>
      </c>
      <c r="I150" s="5" t="s">
        <v>146</v>
      </c>
      <c r="J150" s="5" t="n">
        <v>0.945833333333333</v>
      </c>
      <c r="K150" s="5" t="n">
        <v>0</v>
      </c>
      <c r="L150" s="5" t="s">
        <v>39</v>
      </c>
      <c r="M150" s="5" t="s">
        <v>39</v>
      </c>
      <c r="N150" s="5" t="n">
        <v>0.543790454136054</v>
      </c>
      <c r="O150" s="5" t="n">
        <v>0.836451812099065</v>
      </c>
      <c r="P150" s="5" t="n">
        <v>0.5225</v>
      </c>
      <c r="Q150" s="6" t="s">
        <v>146</v>
      </c>
      <c r="R150" s="6" t="n">
        <v>4.07916666666667</v>
      </c>
      <c r="S150" s="6" t="n">
        <v>0</v>
      </c>
      <c r="T150" s="6" t="s">
        <v>39</v>
      </c>
      <c r="U150" s="6" t="s">
        <v>39</v>
      </c>
      <c r="V150" s="6" t="n">
        <v>0.193069901100452</v>
      </c>
      <c r="W150" s="6" t="n">
        <v>0.715046295866222</v>
      </c>
      <c r="X150" s="6" t="n">
        <v>0.62875</v>
      </c>
    </row>
    <row r="151" customFormat="false" ht="15.75" hidden="false" customHeight="false" outlineLevel="0" collapsed="false">
      <c r="A151" s="1" t="s">
        <v>165</v>
      </c>
      <c r="B151" s="1" t="n">
        <v>59.625</v>
      </c>
      <c r="C151" s="1" t="n">
        <v>54.8333333333333</v>
      </c>
      <c r="D151" s="1" t="n">
        <v>1.08738601823708</v>
      </c>
      <c r="E151" s="1" t="n">
        <v>0.0837766676711886</v>
      </c>
      <c r="F151" s="1" t="n">
        <v>0.432931603582494</v>
      </c>
      <c r="G151" s="1" t="n">
        <v>0.912697618196898</v>
      </c>
      <c r="H151" s="1" t="n">
        <v>0.535</v>
      </c>
      <c r="I151" s="5" t="s">
        <v>165</v>
      </c>
      <c r="J151" s="5" t="n">
        <v>59.625</v>
      </c>
      <c r="K151" s="5" t="n">
        <v>49.5666666666667</v>
      </c>
      <c r="L151" s="5" t="n">
        <v>1.20292535305985</v>
      </c>
      <c r="M151" s="5" t="n">
        <v>0.184756384410506</v>
      </c>
      <c r="N151" s="5" t="n">
        <v>0.16689174893219</v>
      </c>
      <c r="O151" s="5" t="n">
        <v>0.57094545687328</v>
      </c>
      <c r="P151" s="5" t="n">
        <v>0.60125</v>
      </c>
      <c r="Q151" s="6" t="s">
        <v>165</v>
      </c>
      <c r="R151" s="6" t="n">
        <v>54.8333333333333</v>
      </c>
      <c r="S151" s="6" t="n">
        <v>49.5666666666667</v>
      </c>
      <c r="T151" s="6" t="n">
        <v>1.10625420309348</v>
      </c>
      <c r="U151" s="6" t="n">
        <v>0.100979716739317</v>
      </c>
      <c r="V151" s="6" t="n">
        <v>0.311719892145382</v>
      </c>
      <c r="W151" s="6" t="n">
        <v>0.715046295866222</v>
      </c>
      <c r="X151" s="6" t="n">
        <v>0.5975</v>
      </c>
    </row>
    <row r="152" customFormat="false" ht="15.75" hidden="false" customHeight="false" outlineLevel="0" collapsed="false">
      <c r="A152" s="1" t="s">
        <v>166</v>
      </c>
      <c r="B152" s="1" t="n">
        <v>4.075</v>
      </c>
      <c r="C152" s="1" t="n">
        <v>2.6125</v>
      </c>
      <c r="D152" s="1" t="n">
        <v>1.55980861244019</v>
      </c>
      <c r="E152" s="1" t="n">
        <v>0.444563129401897</v>
      </c>
      <c r="F152" s="1" t="n">
        <v>0.432947718115019</v>
      </c>
      <c r="G152" s="1" t="n">
        <v>0.912697618196898</v>
      </c>
      <c r="H152" s="1" t="n">
        <v>0.55875</v>
      </c>
      <c r="I152" s="5" t="s">
        <v>166</v>
      </c>
      <c r="J152" s="5" t="n">
        <v>4.075</v>
      </c>
      <c r="K152" s="5" t="n">
        <v>3.22083333333333</v>
      </c>
      <c r="L152" s="5" t="n">
        <v>1.26520051746442</v>
      </c>
      <c r="M152" s="5" t="n">
        <v>0.235230621447395</v>
      </c>
      <c r="N152" s="5" t="n">
        <v>0.776895646975211</v>
      </c>
      <c r="O152" s="5" t="n">
        <v>0.902129319934848</v>
      </c>
      <c r="P152" s="5" t="n">
        <v>0.565</v>
      </c>
      <c r="Q152" s="6" t="s">
        <v>166</v>
      </c>
      <c r="R152" s="6" t="n">
        <v>2.6125</v>
      </c>
      <c r="S152" s="6" t="n">
        <v>3.22083333333333</v>
      </c>
      <c r="T152" s="6" t="n">
        <v>0.811125485122898</v>
      </c>
      <c r="U152" s="6" t="n">
        <v>-0.209332507954501</v>
      </c>
      <c r="V152" s="6" t="n">
        <v>0.483165958643199</v>
      </c>
      <c r="W152" s="6" t="n">
        <v>0.764720696904718</v>
      </c>
      <c r="X152" s="6" t="n">
        <v>0.49625</v>
      </c>
    </row>
    <row r="153" customFormat="false" ht="15.75" hidden="false" customHeight="false" outlineLevel="0" collapsed="false">
      <c r="A153" s="1" t="s">
        <v>167</v>
      </c>
      <c r="B153" s="1" t="n">
        <v>3.78333333333333</v>
      </c>
      <c r="C153" s="1" t="n">
        <v>2.35416666666667</v>
      </c>
      <c r="D153" s="1" t="n">
        <v>1.6070796460177</v>
      </c>
      <c r="E153" s="1" t="n">
        <v>0.474418647454852</v>
      </c>
      <c r="F153" s="1" t="n">
        <v>0.43391749609245</v>
      </c>
      <c r="G153" s="1" t="n">
        <v>0.912697618196898</v>
      </c>
      <c r="H153" s="1" t="n">
        <v>0.61625</v>
      </c>
      <c r="I153" s="5" t="s">
        <v>167</v>
      </c>
      <c r="J153" s="5" t="n">
        <v>3.78333333333333</v>
      </c>
      <c r="K153" s="5" t="n">
        <v>3.3125</v>
      </c>
      <c r="L153" s="5" t="n">
        <v>1.14213836477987</v>
      </c>
      <c r="M153" s="5" t="n">
        <v>0.132902263946961</v>
      </c>
      <c r="N153" s="5" t="n">
        <v>0.289103325632943</v>
      </c>
      <c r="O153" s="5" t="n">
        <v>0.671877973784101</v>
      </c>
      <c r="P153" s="5" t="n">
        <v>0.55875</v>
      </c>
      <c r="Q153" s="6" t="s">
        <v>167</v>
      </c>
      <c r="R153" s="6" t="n">
        <v>2.35416666666667</v>
      </c>
      <c r="S153" s="6" t="n">
        <v>3.3125</v>
      </c>
      <c r="T153" s="6" t="n">
        <v>0.710691823899371</v>
      </c>
      <c r="U153" s="6" t="n">
        <v>-0.341516383507891</v>
      </c>
      <c r="V153" s="6" t="n">
        <v>0.837406744451061</v>
      </c>
      <c r="W153" s="6" t="n">
        <v>0.962635576543285</v>
      </c>
      <c r="X153" s="6" t="n">
        <v>0.47</v>
      </c>
    </row>
    <row r="154" customFormat="false" ht="15.75" hidden="false" customHeight="false" outlineLevel="0" collapsed="false">
      <c r="A154" s="1" t="s">
        <v>168</v>
      </c>
      <c r="B154" s="1" t="n">
        <v>106.983333333333</v>
      </c>
      <c r="C154" s="1" t="n">
        <v>102.845833333333</v>
      </c>
      <c r="D154" s="1" t="n">
        <v>1.04023011789491</v>
      </c>
      <c r="E154" s="1" t="n">
        <v>0.0394419558839451</v>
      </c>
      <c r="F154" s="1" t="n">
        <v>0.437468554079554</v>
      </c>
      <c r="G154" s="1" t="n">
        <v>0.912697618196898</v>
      </c>
      <c r="H154" s="1" t="n">
        <v>0.51375</v>
      </c>
      <c r="I154" s="5" t="s">
        <v>168</v>
      </c>
      <c r="J154" s="5" t="n">
        <v>106.983333333333</v>
      </c>
      <c r="K154" s="5" t="n">
        <v>82.9833333333333</v>
      </c>
      <c r="L154" s="5" t="n">
        <v>1.28921470174734</v>
      </c>
      <c r="M154" s="5" t="n">
        <v>0.254033274669595</v>
      </c>
      <c r="N154" s="5" t="n">
        <v>0.394741331444651</v>
      </c>
      <c r="O154" s="5" t="n">
        <v>0.724807529488766</v>
      </c>
      <c r="P154" s="5" t="n">
        <v>0.555</v>
      </c>
      <c r="Q154" s="6" t="s">
        <v>168</v>
      </c>
      <c r="R154" s="6" t="n">
        <v>102.845833333333</v>
      </c>
      <c r="S154" s="6" t="n">
        <v>82.9833333333333</v>
      </c>
      <c r="T154" s="6" t="n">
        <v>1.23935529222735</v>
      </c>
      <c r="U154" s="6" t="n">
        <v>0.21459131878565</v>
      </c>
      <c r="V154" s="6" t="n">
        <v>0.854975406893679</v>
      </c>
      <c r="W154" s="6" t="n">
        <v>0.962635576543285</v>
      </c>
      <c r="X154" s="6" t="n">
        <v>0.55</v>
      </c>
    </row>
    <row r="155" customFormat="false" ht="15.75" hidden="false" customHeight="false" outlineLevel="0" collapsed="false">
      <c r="A155" s="1" t="s">
        <v>169</v>
      </c>
      <c r="B155" s="1" t="n">
        <v>0.558333333333333</v>
      </c>
      <c r="C155" s="1" t="n">
        <v>3.25833333333333</v>
      </c>
      <c r="D155" s="1" t="n">
        <v>0.171355498721228</v>
      </c>
      <c r="E155" s="1" t="n">
        <v>-1.7640149405944</v>
      </c>
      <c r="F155" s="1" t="n">
        <v>0.44223797754478</v>
      </c>
      <c r="G155" s="1" t="n">
        <v>0.912697618196898</v>
      </c>
      <c r="H155" s="1" t="n">
        <v>0.3275</v>
      </c>
      <c r="I155" s="5" t="s">
        <v>169</v>
      </c>
      <c r="J155" s="5" t="n">
        <v>0.558333333333333</v>
      </c>
      <c r="K155" s="5" t="n">
        <v>0</v>
      </c>
      <c r="L155" s="5" t="s">
        <v>39</v>
      </c>
      <c r="M155" s="5" t="s">
        <v>39</v>
      </c>
      <c r="N155" s="5" t="n">
        <v>0.623297638799255</v>
      </c>
      <c r="O155" s="5" t="n">
        <v>0.85473304898632</v>
      </c>
      <c r="P155" s="5" t="n">
        <v>0.49875</v>
      </c>
      <c r="Q155" s="6" t="s">
        <v>169</v>
      </c>
      <c r="R155" s="6" t="n">
        <v>3.25833333333333</v>
      </c>
      <c r="S155" s="6" t="n">
        <v>0</v>
      </c>
      <c r="T155" s="6" t="s">
        <v>39</v>
      </c>
      <c r="U155" s="6" t="s">
        <v>39</v>
      </c>
      <c r="V155" s="6" t="n">
        <v>0.231724472776303</v>
      </c>
      <c r="W155" s="6" t="n">
        <v>0.715046295866222</v>
      </c>
      <c r="X155" s="6" t="n">
        <v>0.64</v>
      </c>
    </row>
    <row r="156" customFormat="false" ht="15.75" hidden="false" customHeight="false" outlineLevel="0" collapsed="false">
      <c r="A156" s="1" t="s">
        <v>170</v>
      </c>
      <c r="B156" s="1" t="n">
        <v>2.70416666666667</v>
      </c>
      <c r="C156" s="1" t="n">
        <v>1.95</v>
      </c>
      <c r="D156" s="1" t="n">
        <v>1.38675213675214</v>
      </c>
      <c r="E156" s="1" t="n">
        <v>0.326964420786443</v>
      </c>
      <c r="F156" s="1" t="n">
        <v>0.450703144364016</v>
      </c>
      <c r="G156" s="1" t="n">
        <v>0.912697618196898</v>
      </c>
      <c r="H156" s="1" t="n">
        <v>0.55</v>
      </c>
      <c r="I156" s="5" t="s">
        <v>170</v>
      </c>
      <c r="J156" s="5" t="n">
        <v>2.70416666666667</v>
      </c>
      <c r="K156" s="5" t="n">
        <v>0</v>
      </c>
      <c r="L156" s="5" t="s">
        <v>39</v>
      </c>
      <c r="M156" s="5" t="s">
        <v>39</v>
      </c>
      <c r="N156" s="5" t="n">
        <v>0.692913180381596</v>
      </c>
      <c r="O156" s="5" t="n">
        <v>0.872198671031011</v>
      </c>
      <c r="P156" s="5" t="n">
        <v>0.5375</v>
      </c>
      <c r="Q156" s="6" t="s">
        <v>170</v>
      </c>
      <c r="R156" s="6" t="n">
        <v>1.95</v>
      </c>
      <c r="S156" s="6" t="n">
        <v>0</v>
      </c>
      <c r="T156" s="6" t="s">
        <v>39</v>
      </c>
      <c r="U156" s="6" t="s">
        <v>39</v>
      </c>
      <c r="V156" s="6" t="n">
        <v>0.371855779008323</v>
      </c>
      <c r="W156" s="6" t="n">
        <v>0.715275209408264</v>
      </c>
      <c r="X156" s="6" t="n">
        <v>0.505</v>
      </c>
    </row>
    <row r="157" customFormat="false" ht="15.75" hidden="false" customHeight="false" outlineLevel="0" collapsed="false">
      <c r="A157" s="1" t="s">
        <v>171</v>
      </c>
      <c r="B157" s="1" t="n">
        <v>159.108333333333</v>
      </c>
      <c r="C157" s="1" t="n">
        <v>134.875</v>
      </c>
      <c r="D157" s="1" t="n">
        <v>1.17967253629904</v>
      </c>
      <c r="E157" s="1" t="n">
        <v>0.16523688835312</v>
      </c>
      <c r="F157" s="1" t="n">
        <v>0.452338607638921</v>
      </c>
      <c r="G157" s="1" t="n">
        <v>0.912697618196898</v>
      </c>
      <c r="H157" s="1" t="n">
        <v>0.595</v>
      </c>
      <c r="I157" s="5" t="s">
        <v>171</v>
      </c>
      <c r="J157" s="5" t="n">
        <v>159.108333333333</v>
      </c>
      <c r="K157" s="5" t="n">
        <v>110.275</v>
      </c>
      <c r="L157" s="5" t="n">
        <v>1.4428323131565</v>
      </c>
      <c r="M157" s="5" t="n">
        <v>0.366608065940415</v>
      </c>
      <c r="N157" s="5" t="n">
        <v>0.217913637257912</v>
      </c>
      <c r="O157" s="5" t="n">
        <v>0.592799594717553</v>
      </c>
      <c r="P157" s="5" t="n">
        <v>0.64375</v>
      </c>
      <c r="Q157" s="6" t="s">
        <v>171</v>
      </c>
      <c r="R157" s="6" t="n">
        <v>134.875</v>
      </c>
      <c r="S157" s="6" t="n">
        <v>110.275</v>
      </c>
      <c r="T157" s="6" t="n">
        <v>1.22307866696894</v>
      </c>
      <c r="U157" s="6" t="n">
        <v>0.201371177587295</v>
      </c>
      <c r="V157" s="6" t="n">
        <v>0.521986987233814</v>
      </c>
      <c r="W157" s="6" t="n">
        <v>0.767627922402668</v>
      </c>
      <c r="X157" s="6" t="n">
        <v>0.58625</v>
      </c>
    </row>
    <row r="158" customFormat="false" ht="15.75" hidden="false" customHeight="false" outlineLevel="0" collapsed="false">
      <c r="A158" s="1" t="s">
        <v>172</v>
      </c>
      <c r="B158" s="1" t="n">
        <v>3.625</v>
      </c>
      <c r="C158" s="1" t="n">
        <v>2.55833333333333</v>
      </c>
      <c r="D158" s="1" t="n">
        <v>1.41693811074919</v>
      </c>
      <c r="E158" s="1" t="n">
        <v>0.348498283501487</v>
      </c>
      <c r="F158" s="1" t="n">
        <v>0.455102590003577</v>
      </c>
      <c r="G158" s="1" t="n">
        <v>0.912697618196898</v>
      </c>
      <c r="H158" s="1" t="n">
        <v>0.595</v>
      </c>
      <c r="I158" s="5" t="s">
        <v>172</v>
      </c>
      <c r="J158" s="5" t="n">
        <v>3.625</v>
      </c>
      <c r="K158" s="5" t="n">
        <v>3.3125</v>
      </c>
      <c r="L158" s="5" t="n">
        <v>1.09433962264151</v>
      </c>
      <c r="M158" s="5" t="n">
        <v>0.0901510969942975</v>
      </c>
      <c r="N158" s="5" t="n">
        <v>0.327044128531453</v>
      </c>
      <c r="O158" s="5" t="n">
        <v>0.693758461866046</v>
      </c>
      <c r="P158" s="5" t="n">
        <v>0.56625</v>
      </c>
      <c r="Q158" s="6" t="s">
        <v>172</v>
      </c>
      <c r="R158" s="6" t="n">
        <v>2.55833333333333</v>
      </c>
      <c r="S158" s="6" t="n">
        <v>3.3125</v>
      </c>
      <c r="T158" s="6" t="n">
        <v>0.772327044025157</v>
      </c>
      <c r="U158" s="6" t="n">
        <v>-0.258347186507189</v>
      </c>
      <c r="V158" s="6" t="n">
        <v>0.8579061378636</v>
      </c>
      <c r="W158" s="6" t="n">
        <v>0.962635576543285</v>
      </c>
      <c r="X158" s="6" t="n">
        <v>0.47</v>
      </c>
    </row>
    <row r="159" customFormat="false" ht="15.75" hidden="false" customHeight="false" outlineLevel="0" collapsed="false">
      <c r="A159" s="1" t="s">
        <v>173</v>
      </c>
      <c r="B159" s="1" t="n">
        <v>30.0333333333333</v>
      </c>
      <c r="C159" s="1" t="n">
        <v>24.1791666666667</v>
      </c>
      <c r="D159" s="1" t="n">
        <v>1.24211614682061</v>
      </c>
      <c r="E159" s="1" t="n">
        <v>0.216816495097565</v>
      </c>
      <c r="F159" s="1" t="n">
        <v>0.455938996283832</v>
      </c>
      <c r="G159" s="1" t="n">
        <v>0.912697618196898</v>
      </c>
      <c r="H159" s="1" t="n">
        <v>0.57375</v>
      </c>
      <c r="I159" s="5" t="s">
        <v>173</v>
      </c>
      <c r="J159" s="5" t="n">
        <v>30.0333333333333</v>
      </c>
      <c r="K159" s="5" t="n">
        <v>30.225</v>
      </c>
      <c r="L159" s="5" t="n">
        <v>0.993658671078026</v>
      </c>
      <c r="M159" s="5" t="n">
        <v>-0.00636152055467389</v>
      </c>
      <c r="N159" s="5" t="n">
        <v>0.935215938993371</v>
      </c>
      <c r="O159" s="5" t="n">
        <v>0.979866002400616</v>
      </c>
      <c r="P159" s="5" t="n">
        <v>0.46625</v>
      </c>
      <c r="Q159" s="6" t="s">
        <v>173</v>
      </c>
      <c r="R159" s="6" t="n">
        <v>24.1791666666667</v>
      </c>
      <c r="S159" s="6" t="n">
        <v>30.225</v>
      </c>
      <c r="T159" s="6" t="n">
        <v>0.799972429004687</v>
      </c>
      <c r="U159" s="6" t="n">
        <v>-0.223178015652239</v>
      </c>
      <c r="V159" s="6" t="n">
        <v>0.345032101417937</v>
      </c>
      <c r="W159" s="6" t="n">
        <v>0.715275209408264</v>
      </c>
      <c r="X159" s="6" t="n">
        <v>0.39625</v>
      </c>
    </row>
    <row r="160" customFormat="false" ht="15.75" hidden="false" customHeight="false" outlineLevel="0" collapsed="false">
      <c r="A160" s="1" t="s">
        <v>174</v>
      </c>
      <c r="B160" s="1" t="n">
        <v>65.6416666666667</v>
      </c>
      <c r="C160" s="1" t="n">
        <v>49.9625</v>
      </c>
      <c r="D160" s="1" t="n">
        <v>1.31381869735635</v>
      </c>
      <c r="E160" s="1" t="n">
        <v>0.272937932883837</v>
      </c>
      <c r="F160" s="1" t="n">
        <v>0.456225158044545</v>
      </c>
      <c r="G160" s="1" t="n">
        <v>0.912697618196898</v>
      </c>
      <c r="H160" s="1" t="n">
        <v>0.54875</v>
      </c>
      <c r="I160" s="5" t="s">
        <v>174</v>
      </c>
      <c r="J160" s="5" t="n">
        <v>65.6416666666667</v>
      </c>
      <c r="K160" s="5" t="n">
        <v>90.7916666666667</v>
      </c>
      <c r="L160" s="5" t="n">
        <v>0.722992198256081</v>
      </c>
      <c r="M160" s="5" t="n">
        <v>-0.324356847675396</v>
      </c>
      <c r="N160" s="5" t="n">
        <v>0.660499610737752</v>
      </c>
      <c r="O160" s="5" t="n">
        <v>0.856756945076225</v>
      </c>
      <c r="P160" s="5" t="n">
        <v>0.40875</v>
      </c>
      <c r="Q160" s="6" t="s">
        <v>174</v>
      </c>
      <c r="R160" s="6" t="n">
        <v>49.9625</v>
      </c>
      <c r="S160" s="6" t="n">
        <v>90.7916666666667</v>
      </c>
      <c r="T160" s="6" t="n">
        <v>0.550298301973382</v>
      </c>
      <c r="U160" s="6" t="n">
        <v>-0.597294780559232</v>
      </c>
      <c r="V160" s="6" t="n">
        <v>0.208956374207317</v>
      </c>
      <c r="W160" s="6" t="n">
        <v>0.715046295866222</v>
      </c>
      <c r="X160" s="6" t="n">
        <v>0.37625</v>
      </c>
    </row>
    <row r="161" customFormat="false" ht="15.75" hidden="false" customHeight="false" outlineLevel="0" collapsed="false">
      <c r="A161" s="1" t="s">
        <v>175</v>
      </c>
      <c r="B161" s="1" t="n">
        <v>46.2583333333333</v>
      </c>
      <c r="C161" s="1" t="n">
        <v>49.3833333333333</v>
      </c>
      <c r="D161" s="1" t="n">
        <v>0.936719541005737</v>
      </c>
      <c r="E161" s="1" t="n">
        <v>-0.0653713574433493</v>
      </c>
      <c r="F161" s="1" t="n">
        <v>0.461750174943981</v>
      </c>
      <c r="G161" s="1" t="n">
        <v>0.912697618196898</v>
      </c>
      <c r="H161" s="1" t="n">
        <v>0.465</v>
      </c>
      <c r="I161" s="5" t="s">
        <v>175</v>
      </c>
      <c r="J161" s="5" t="n">
        <v>46.2583333333333</v>
      </c>
      <c r="K161" s="5" t="n">
        <v>37.2625</v>
      </c>
      <c r="L161" s="5" t="n">
        <v>1.24141786872414</v>
      </c>
      <c r="M161" s="5" t="n">
        <v>0.216254168903925</v>
      </c>
      <c r="N161" s="5" t="n">
        <v>0.70613364655935</v>
      </c>
      <c r="O161" s="5" t="n">
        <v>0.878444538419721</v>
      </c>
      <c r="P161" s="5" t="n">
        <v>0.5175</v>
      </c>
      <c r="Q161" s="6" t="s">
        <v>175</v>
      </c>
      <c r="R161" s="6" t="n">
        <v>49.3833333333333</v>
      </c>
      <c r="S161" s="6" t="n">
        <v>37.2625</v>
      </c>
      <c r="T161" s="6" t="n">
        <v>1.32528234373253</v>
      </c>
      <c r="U161" s="6" t="n">
        <v>0.281625526347275</v>
      </c>
      <c r="V161" s="6" t="n">
        <v>0.771407645061581</v>
      </c>
      <c r="W161" s="6" t="n">
        <v>0.952044245405945</v>
      </c>
      <c r="X161" s="6" t="n">
        <v>0.54375</v>
      </c>
    </row>
    <row r="162" customFormat="false" ht="15.75" hidden="false" customHeight="false" outlineLevel="0" collapsed="false">
      <c r="A162" s="1" t="s">
        <v>176</v>
      </c>
      <c r="B162" s="1" t="n">
        <v>7.61666666666667</v>
      </c>
      <c r="C162" s="1" t="n">
        <v>4.75833333333333</v>
      </c>
      <c r="D162" s="1" t="n">
        <v>1.60070052539405</v>
      </c>
      <c r="E162" s="1" t="n">
        <v>0.47044136179814</v>
      </c>
      <c r="F162" s="1" t="n">
        <v>0.462113963850475</v>
      </c>
      <c r="G162" s="1" t="n">
        <v>0.912697618196898</v>
      </c>
      <c r="H162" s="1" t="n">
        <v>0.55875</v>
      </c>
      <c r="I162" s="5" t="s">
        <v>176</v>
      </c>
      <c r="J162" s="5" t="n">
        <v>7.61666666666667</v>
      </c>
      <c r="K162" s="5" t="n">
        <v>5.42916666666667</v>
      </c>
      <c r="L162" s="5" t="n">
        <v>1.40291634689179</v>
      </c>
      <c r="M162" s="5" t="n">
        <v>0.33855317488925</v>
      </c>
      <c r="N162" s="5" t="n">
        <v>0.191028636773018</v>
      </c>
      <c r="O162" s="5" t="n">
        <v>0.577249716240215</v>
      </c>
      <c r="P162" s="5" t="n">
        <v>0.6</v>
      </c>
      <c r="Q162" s="6" t="s">
        <v>176</v>
      </c>
      <c r="R162" s="6" t="n">
        <v>4.75833333333333</v>
      </c>
      <c r="S162" s="6" t="n">
        <v>5.42916666666667</v>
      </c>
      <c r="T162" s="6" t="n">
        <v>0.876438986953185</v>
      </c>
      <c r="U162" s="6" t="n">
        <v>-0.13188818690889</v>
      </c>
      <c r="V162" s="6" t="n">
        <v>0.507379339985489</v>
      </c>
      <c r="W162" s="6" t="n">
        <v>0.767627922402668</v>
      </c>
      <c r="X162" s="6" t="n">
        <v>0.55</v>
      </c>
    </row>
    <row r="163" customFormat="false" ht="15.75" hidden="false" customHeight="false" outlineLevel="0" collapsed="false">
      <c r="A163" s="1" t="s">
        <v>177</v>
      </c>
      <c r="B163" s="1" t="n">
        <v>3.63333333333333</v>
      </c>
      <c r="C163" s="1" t="n">
        <v>3.67083333333333</v>
      </c>
      <c r="D163" s="1" t="n">
        <v>0.989784335981839</v>
      </c>
      <c r="E163" s="1" t="n">
        <v>-0.0102682020271999</v>
      </c>
      <c r="F163" s="1" t="n">
        <v>0.469824384194044</v>
      </c>
      <c r="G163" s="1" t="n">
        <v>0.912697618196898</v>
      </c>
      <c r="H163" s="1" t="n">
        <v>0.4425</v>
      </c>
      <c r="I163" s="5" t="s">
        <v>177</v>
      </c>
      <c r="J163" s="5" t="n">
        <v>3.63333333333333</v>
      </c>
      <c r="K163" s="5" t="n">
        <v>1.24166666666667</v>
      </c>
      <c r="L163" s="5" t="n">
        <v>2.9261744966443</v>
      </c>
      <c r="M163" s="5" t="n">
        <v>1.07369593740358</v>
      </c>
      <c r="N163" s="5" t="n">
        <v>0.165883792074036</v>
      </c>
      <c r="O163" s="5" t="n">
        <v>0.57094545687328</v>
      </c>
      <c r="P163" s="5" t="n">
        <v>0.60375</v>
      </c>
      <c r="Q163" s="6" t="s">
        <v>177</v>
      </c>
      <c r="R163" s="6" t="n">
        <v>3.67083333333333</v>
      </c>
      <c r="S163" s="6" t="n">
        <v>1.24166666666667</v>
      </c>
      <c r="T163" s="6" t="n">
        <v>2.95637583892617</v>
      </c>
      <c r="U163" s="6" t="n">
        <v>1.08396413943078</v>
      </c>
      <c r="V163" s="6" t="n">
        <v>0.0530790428562629</v>
      </c>
      <c r="W163" s="6" t="n">
        <v>0.708462134633619</v>
      </c>
      <c r="X163" s="6" t="n">
        <v>0.6375</v>
      </c>
    </row>
    <row r="164" customFormat="false" ht="15.75" hidden="false" customHeight="false" outlineLevel="0" collapsed="false">
      <c r="A164" s="1" t="s">
        <v>178</v>
      </c>
      <c r="B164" s="1" t="n">
        <v>7346.88333333333</v>
      </c>
      <c r="C164" s="1" t="n">
        <v>8830.18333333333</v>
      </c>
      <c r="D164" s="1" t="n">
        <v>0.832019342746753</v>
      </c>
      <c r="E164" s="1" t="n">
        <v>-0.183899589937477</v>
      </c>
      <c r="F164" s="1" t="n">
        <v>0.472301637762807</v>
      </c>
      <c r="G164" s="1" t="n">
        <v>0.912697618196898</v>
      </c>
      <c r="H164" s="1" t="n">
        <v>0.42</v>
      </c>
      <c r="I164" s="5" t="s">
        <v>178</v>
      </c>
      <c r="J164" s="5" t="n">
        <v>7346.88333333333</v>
      </c>
      <c r="K164" s="5" t="n">
        <v>8870.82083333333</v>
      </c>
      <c r="L164" s="5" t="n">
        <v>0.828207836835844</v>
      </c>
      <c r="M164" s="5" t="n">
        <v>-0.188491145423477</v>
      </c>
      <c r="N164" s="5" t="n">
        <v>0.661679979120407</v>
      </c>
      <c r="O164" s="5" t="n">
        <v>0.856756945076225</v>
      </c>
      <c r="P164" s="5" t="n">
        <v>0.415</v>
      </c>
      <c r="Q164" s="6" t="s">
        <v>178</v>
      </c>
      <c r="R164" s="6" t="n">
        <v>8830.18333333333</v>
      </c>
      <c r="S164" s="6" t="n">
        <v>8870.82083333333</v>
      </c>
      <c r="T164" s="6" t="n">
        <v>0.995418969589906</v>
      </c>
      <c r="U164" s="6" t="n">
        <v>-0.00459155548599973</v>
      </c>
      <c r="V164" s="6" t="n">
        <v>0.798402998259895</v>
      </c>
      <c r="W164" s="6" t="n">
        <v>0.962635576543285</v>
      </c>
      <c r="X164" s="6" t="n">
        <v>0.4775</v>
      </c>
    </row>
    <row r="165" customFormat="false" ht="15.75" hidden="false" customHeight="false" outlineLevel="0" collapsed="false">
      <c r="A165" s="1" t="s">
        <v>177</v>
      </c>
      <c r="B165" s="1" t="n">
        <v>3.63333333333333</v>
      </c>
      <c r="C165" s="1" t="n">
        <v>3.67083333333333</v>
      </c>
      <c r="D165" s="1" t="n">
        <v>0.989784335981839</v>
      </c>
      <c r="E165" s="1" t="n">
        <v>-0.0102682020271999</v>
      </c>
      <c r="F165" s="1" t="n">
        <v>0.472344556212488</v>
      </c>
      <c r="G165" s="1" t="n">
        <v>0.912697618196898</v>
      </c>
      <c r="H165" s="1" t="n">
        <v>0.4425</v>
      </c>
      <c r="I165" s="5" t="s">
        <v>177</v>
      </c>
      <c r="J165" s="5" t="n">
        <v>3.63333333333333</v>
      </c>
      <c r="K165" s="5" t="n">
        <v>1.24166666666667</v>
      </c>
      <c r="L165" s="5" t="n">
        <v>2.9261744966443</v>
      </c>
      <c r="M165" s="5" t="n">
        <v>1.07369593740358</v>
      </c>
      <c r="N165" s="5" t="n">
        <v>0.165883792074036</v>
      </c>
      <c r="O165" s="5" t="n">
        <v>0.57094545687328</v>
      </c>
      <c r="P165" s="5" t="n">
        <v>0.60375</v>
      </c>
      <c r="Q165" s="6" t="s">
        <v>177</v>
      </c>
      <c r="R165" s="6" t="n">
        <v>3.67083333333333</v>
      </c>
      <c r="S165" s="6" t="n">
        <v>1.24166666666667</v>
      </c>
      <c r="T165" s="6" t="n">
        <v>2.95637583892617</v>
      </c>
      <c r="U165" s="6" t="n">
        <v>1.08396413943078</v>
      </c>
      <c r="V165" s="6" t="n">
        <v>0.0534421714009761</v>
      </c>
      <c r="W165" s="6" t="n">
        <v>0.708462134633619</v>
      </c>
      <c r="X165" s="6" t="n">
        <v>0.6375</v>
      </c>
    </row>
    <row r="166" customFormat="false" ht="15.75" hidden="false" customHeight="false" outlineLevel="0" collapsed="false">
      <c r="A166" s="1" t="s">
        <v>179</v>
      </c>
      <c r="B166" s="1" t="n">
        <v>4.675</v>
      </c>
      <c r="C166" s="1" t="n">
        <v>4.62083333333333</v>
      </c>
      <c r="D166" s="1" t="n">
        <v>1.0117222723174</v>
      </c>
      <c r="E166" s="1" t="n">
        <v>0.0116540987322746</v>
      </c>
      <c r="F166" s="1" t="n">
        <v>0.472729468472955</v>
      </c>
      <c r="G166" s="1" t="n">
        <v>0.912697618196898</v>
      </c>
      <c r="H166" s="1" t="n">
        <v>0.4625</v>
      </c>
      <c r="I166" s="5" t="s">
        <v>179</v>
      </c>
      <c r="J166" s="5" t="n">
        <v>4.675</v>
      </c>
      <c r="K166" s="5" t="n">
        <v>3.47083333333333</v>
      </c>
      <c r="L166" s="5" t="n">
        <v>1.3469387755102</v>
      </c>
      <c r="M166" s="5" t="n">
        <v>0.297834443915799</v>
      </c>
      <c r="N166" s="5" t="n">
        <v>0.64086399561629</v>
      </c>
      <c r="O166" s="5" t="n">
        <v>0.856756945076225</v>
      </c>
      <c r="P166" s="5" t="n">
        <v>0.545</v>
      </c>
      <c r="Q166" s="6" t="s">
        <v>179</v>
      </c>
      <c r="R166" s="6" t="n">
        <v>4.62083333333333</v>
      </c>
      <c r="S166" s="6" t="n">
        <v>3.47083333333333</v>
      </c>
      <c r="T166" s="6" t="n">
        <v>1.33133253301321</v>
      </c>
      <c r="U166" s="6" t="n">
        <v>0.286180345183524</v>
      </c>
      <c r="V166" s="6" t="n">
        <v>0.259552356242908</v>
      </c>
      <c r="W166" s="6" t="n">
        <v>0.715046295866222</v>
      </c>
      <c r="X166" s="6" t="n">
        <v>0.5675</v>
      </c>
    </row>
    <row r="167" customFormat="false" ht="15.75" hidden="false" customHeight="false" outlineLevel="0" collapsed="false">
      <c r="A167" s="1" t="s">
        <v>180</v>
      </c>
      <c r="B167" s="1" t="n">
        <v>0</v>
      </c>
      <c r="C167" s="1" t="n">
        <v>0</v>
      </c>
      <c r="D167" s="1" t="s">
        <v>50</v>
      </c>
      <c r="E167" s="1" t="s">
        <v>50</v>
      </c>
      <c r="F167" s="1" t="n">
        <v>0.473798713642458</v>
      </c>
      <c r="G167" s="1" t="n">
        <v>0.912697618196898</v>
      </c>
      <c r="H167" s="1" t="n">
        <v>0.465</v>
      </c>
      <c r="I167" s="5" t="s">
        <v>180</v>
      </c>
      <c r="J167" s="5" t="n">
        <v>0</v>
      </c>
      <c r="K167" s="5" t="n">
        <v>3.3875</v>
      </c>
      <c r="L167" s="5" t="n">
        <v>0</v>
      </c>
      <c r="M167" s="5" t="e">
        <f aca="false">-#NAME?</f>
        <v>#NAME?</v>
      </c>
      <c r="N167" s="5" t="n">
        <v>0.0806370261275345</v>
      </c>
      <c r="O167" s="5" t="n">
        <v>0.503981413297091</v>
      </c>
      <c r="P167" s="5" t="n">
        <v>0.26</v>
      </c>
      <c r="Q167" s="6" t="s">
        <v>180</v>
      </c>
      <c r="R167" s="6" t="n">
        <v>0</v>
      </c>
      <c r="S167" s="6" t="n">
        <v>3.3875</v>
      </c>
      <c r="T167" s="6" t="n">
        <v>0</v>
      </c>
      <c r="U167" s="6" t="e">
        <f aca="false">-#NAME?</f>
        <v>#NAME?</v>
      </c>
      <c r="V167" s="6" t="n">
        <v>0.101859472077214</v>
      </c>
      <c r="W167" s="6" t="n">
        <v>0.715046295866222</v>
      </c>
      <c r="X167" s="6" t="n">
        <v>0.305</v>
      </c>
    </row>
    <row r="168" customFormat="false" ht="15.75" hidden="false" customHeight="false" outlineLevel="0" collapsed="false">
      <c r="A168" s="1" t="s">
        <v>181</v>
      </c>
      <c r="B168" s="1" t="n">
        <v>12.9166666666667</v>
      </c>
      <c r="C168" s="1" t="n">
        <v>15.8791666666667</v>
      </c>
      <c r="D168" s="1" t="n">
        <v>0.813434794017318</v>
      </c>
      <c r="E168" s="1" t="n">
        <v>-0.206489510400623</v>
      </c>
      <c r="F168" s="1" t="n">
        <v>0.478543955498825</v>
      </c>
      <c r="G168" s="1" t="n">
        <v>0.912697618196898</v>
      </c>
      <c r="H168" s="1" t="n">
        <v>0.4875</v>
      </c>
      <c r="I168" s="5" t="s">
        <v>181</v>
      </c>
      <c r="J168" s="5" t="n">
        <v>12.9166666666667</v>
      </c>
      <c r="K168" s="5" t="n">
        <v>10.475</v>
      </c>
      <c r="L168" s="5" t="n">
        <v>1.23309466984885</v>
      </c>
      <c r="M168" s="5" t="n">
        <v>0.209527001323045</v>
      </c>
      <c r="N168" s="5" t="n">
        <v>0.779994888928284</v>
      </c>
      <c r="O168" s="5" t="n">
        <v>0.902129319934848</v>
      </c>
      <c r="P168" s="5" t="n">
        <v>0.6075</v>
      </c>
      <c r="Q168" s="6" t="s">
        <v>181</v>
      </c>
      <c r="R168" s="6" t="n">
        <v>15.8791666666667</v>
      </c>
      <c r="S168" s="6" t="n">
        <v>10.475</v>
      </c>
      <c r="T168" s="6" t="n">
        <v>1.51591089896579</v>
      </c>
      <c r="U168" s="6" t="n">
        <v>0.416016511723668</v>
      </c>
      <c r="V168" s="6" t="n">
        <v>0.779517233479045</v>
      </c>
      <c r="W168" s="6" t="n">
        <v>0.952417672483796</v>
      </c>
      <c r="X168" s="6" t="n">
        <v>0.62875</v>
      </c>
    </row>
    <row r="169" customFormat="false" ht="15.75" hidden="false" customHeight="false" outlineLevel="0" collapsed="false">
      <c r="A169" s="1" t="s">
        <v>182</v>
      </c>
      <c r="B169" s="1" t="n">
        <v>0.391666666666667</v>
      </c>
      <c r="C169" s="1" t="n">
        <v>0</v>
      </c>
      <c r="D169" s="1" t="s">
        <v>39</v>
      </c>
      <c r="E169" s="1" t="s">
        <v>39</v>
      </c>
      <c r="F169" s="1" t="n">
        <v>0.478590149846161</v>
      </c>
      <c r="G169" s="1" t="n">
        <v>0.912697618196898</v>
      </c>
      <c r="H169" s="1" t="n">
        <v>0.53375</v>
      </c>
      <c r="I169" s="5" t="s">
        <v>182</v>
      </c>
      <c r="J169" s="5" t="n">
        <v>0.391666666666667</v>
      </c>
      <c r="K169" s="5" t="n">
        <v>0</v>
      </c>
      <c r="L169" s="5" t="s">
        <v>39</v>
      </c>
      <c r="M169" s="5" t="s">
        <v>39</v>
      </c>
      <c r="N169" s="5" t="n">
        <v>0.429012171723697</v>
      </c>
      <c r="O169" s="5" t="n">
        <v>0.757766064185877</v>
      </c>
      <c r="P169" s="5" t="n">
        <v>0.5875</v>
      </c>
      <c r="Q169" s="6" t="s">
        <v>182</v>
      </c>
      <c r="R169" s="6" t="n">
        <v>0</v>
      </c>
      <c r="S169" s="6" t="n">
        <v>0</v>
      </c>
      <c r="T169" s="6" t="s">
        <v>50</v>
      </c>
      <c r="U169" s="6" t="s">
        <v>50</v>
      </c>
      <c r="V169" s="6" t="n">
        <v>0.853222980925556</v>
      </c>
      <c r="W169" s="6" t="n">
        <v>0.962635576543285</v>
      </c>
      <c r="X169" s="6" t="n">
        <v>0.55875</v>
      </c>
    </row>
    <row r="170" customFormat="false" ht="15.75" hidden="false" customHeight="false" outlineLevel="0" collapsed="false">
      <c r="A170" s="1" t="s">
        <v>183</v>
      </c>
      <c r="B170" s="1" t="n">
        <v>17.5166666666667</v>
      </c>
      <c r="C170" s="1" t="n">
        <v>34.325</v>
      </c>
      <c r="D170" s="1" t="n">
        <v>0.510318038358825</v>
      </c>
      <c r="E170" s="1" t="n">
        <v>-0.672721142999184</v>
      </c>
      <c r="F170" s="1" t="n">
        <v>0.478742750028487</v>
      </c>
      <c r="G170" s="1" t="n">
        <v>0.912697618196898</v>
      </c>
      <c r="H170" s="1" t="n">
        <v>0.395</v>
      </c>
      <c r="I170" s="5" t="s">
        <v>183</v>
      </c>
      <c r="J170" s="5" t="n">
        <v>17.5166666666667</v>
      </c>
      <c r="K170" s="5" t="n">
        <v>12.8583333333333</v>
      </c>
      <c r="L170" s="5" t="n">
        <v>1.36228127025275</v>
      </c>
      <c r="M170" s="5" t="n">
        <v>0.309160699073736</v>
      </c>
      <c r="N170" s="5" t="n">
        <v>0.213237748204245</v>
      </c>
      <c r="O170" s="5" t="n">
        <v>0.592799594717553</v>
      </c>
      <c r="P170" s="5" t="n">
        <v>0.5675</v>
      </c>
      <c r="Q170" s="6" t="s">
        <v>183</v>
      </c>
      <c r="R170" s="6" t="n">
        <v>34.325</v>
      </c>
      <c r="S170" s="6" t="n">
        <v>12.8583333333333</v>
      </c>
      <c r="T170" s="6" t="n">
        <v>2.66947504860661</v>
      </c>
      <c r="U170" s="6" t="n">
        <v>0.98188184207292</v>
      </c>
      <c r="V170" s="6" t="n">
        <v>0.210802971316383</v>
      </c>
      <c r="W170" s="6" t="n">
        <v>0.715046295866222</v>
      </c>
      <c r="X170" s="6" t="n">
        <v>0.68875</v>
      </c>
    </row>
    <row r="171" customFormat="false" ht="15.75" hidden="false" customHeight="false" outlineLevel="0" collapsed="false">
      <c r="A171" s="1" t="s">
        <v>174</v>
      </c>
      <c r="B171" s="1" t="n">
        <v>67.9333333333333</v>
      </c>
      <c r="C171" s="1" t="n">
        <v>51.4458333333333</v>
      </c>
      <c r="D171" s="1" t="n">
        <v>1.32048270835021</v>
      </c>
      <c r="E171" s="1" t="n">
        <v>0.277997357894762</v>
      </c>
      <c r="F171" s="1" t="n">
        <v>0.485429190654029</v>
      </c>
      <c r="G171" s="1" t="n">
        <v>0.912697618196898</v>
      </c>
      <c r="H171" s="1" t="n">
        <v>0.54375</v>
      </c>
      <c r="I171" s="5" t="s">
        <v>174</v>
      </c>
      <c r="J171" s="5" t="n">
        <v>67.9333333333333</v>
      </c>
      <c r="K171" s="5" t="n">
        <v>93.3833333333333</v>
      </c>
      <c r="L171" s="5" t="n">
        <v>0.727467428163484</v>
      </c>
      <c r="M171" s="5" t="n">
        <v>-0.318186053222669</v>
      </c>
      <c r="N171" s="5" t="n">
        <v>0.675784906190617</v>
      </c>
      <c r="O171" s="5" t="n">
        <v>0.868103140363441</v>
      </c>
      <c r="P171" s="5" t="n">
        <v>0.3975</v>
      </c>
      <c r="Q171" s="6" t="s">
        <v>174</v>
      </c>
      <c r="R171" s="6" t="n">
        <v>51.4458333333333</v>
      </c>
      <c r="S171" s="6" t="n">
        <v>93.3833333333333</v>
      </c>
      <c r="T171" s="6" t="n">
        <v>0.550910226664287</v>
      </c>
      <c r="U171" s="6" t="n">
        <v>-0.596183411117431</v>
      </c>
      <c r="V171" s="6" t="n">
        <v>0.209930879569988</v>
      </c>
      <c r="W171" s="6" t="n">
        <v>0.715046295866222</v>
      </c>
      <c r="X171" s="6" t="n">
        <v>0.3725</v>
      </c>
    </row>
    <row r="172" customFormat="false" ht="15.75" hidden="false" customHeight="false" outlineLevel="0" collapsed="false">
      <c r="A172" s="1" t="s">
        <v>184</v>
      </c>
      <c r="B172" s="1" t="n">
        <v>3.675</v>
      </c>
      <c r="C172" s="1" t="n">
        <v>1.925</v>
      </c>
      <c r="D172" s="1" t="n">
        <v>1.90909090909091</v>
      </c>
      <c r="E172" s="1" t="n">
        <v>0.646627164925052</v>
      </c>
      <c r="F172" s="1" t="n">
        <v>0.485585985198344</v>
      </c>
      <c r="G172" s="1" t="n">
        <v>0.912697618196898</v>
      </c>
      <c r="H172" s="1" t="n">
        <v>0.57875</v>
      </c>
      <c r="I172" s="5" t="s">
        <v>184</v>
      </c>
      <c r="J172" s="5" t="n">
        <v>3.675</v>
      </c>
      <c r="K172" s="5" t="n">
        <v>1.52916666666667</v>
      </c>
      <c r="L172" s="5" t="n">
        <v>2.40326975476839</v>
      </c>
      <c r="M172" s="5" t="n">
        <v>0.876830207952221</v>
      </c>
      <c r="N172" s="5" t="n">
        <v>0.269718186621423</v>
      </c>
      <c r="O172" s="5" t="n">
        <v>0.664078868575474</v>
      </c>
      <c r="P172" s="5" t="n">
        <v>0.6475</v>
      </c>
      <c r="Q172" s="6" t="s">
        <v>184</v>
      </c>
      <c r="R172" s="6" t="n">
        <v>1.925</v>
      </c>
      <c r="S172" s="6" t="n">
        <v>1.52916666666667</v>
      </c>
      <c r="T172" s="6" t="n">
        <v>1.25885558583106</v>
      </c>
      <c r="U172" s="6" t="n">
        <v>0.230203043027169</v>
      </c>
      <c r="V172" s="6" t="n">
        <v>0.672710994969631</v>
      </c>
      <c r="W172" s="6" t="n">
        <v>0.88874420067126</v>
      </c>
      <c r="X172" s="6" t="n">
        <v>0.54625</v>
      </c>
    </row>
    <row r="173" customFormat="false" ht="15.75" hidden="false" customHeight="false" outlineLevel="0" collapsed="false">
      <c r="A173" s="1" t="s">
        <v>185</v>
      </c>
      <c r="B173" s="1" t="n">
        <v>4.35</v>
      </c>
      <c r="C173" s="1" t="n">
        <v>6.025</v>
      </c>
      <c r="D173" s="1" t="n">
        <v>0.721991701244813</v>
      </c>
      <c r="E173" s="1" t="n">
        <v>-0.325741634276126</v>
      </c>
      <c r="F173" s="1" t="n">
        <v>0.489985676584555</v>
      </c>
      <c r="G173" s="1" t="n">
        <v>0.912697618196898</v>
      </c>
      <c r="H173" s="1" t="n">
        <v>0.4175</v>
      </c>
      <c r="I173" s="5" t="s">
        <v>185</v>
      </c>
      <c r="J173" s="5" t="n">
        <v>4.35</v>
      </c>
      <c r="K173" s="5" t="n">
        <v>6.29583333333333</v>
      </c>
      <c r="L173" s="5" t="n">
        <v>0.690933156849768</v>
      </c>
      <c r="M173" s="5" t="n">
        <v>-0.369712193830156</v>
      </c>
      <c r="N173" s="5" t="n">
        <v>0.393462098834139</v>
      </c>
      <c r="O173" s="5" t="n">
        <v>0.724807529488766</v>
      </c>
      <c r="P173" s="5" t="n">
        <v>0.4175</v>
      </c>
      <c r="Q173" s="6" t="s">
        <v>185</v>
      </c>
      <c r="R173" s="6" t="n">
        <v>6.025</v>
      </c>
      <c r="S173" s="6" t="n">
        <v>6.29583333333333</v>
      </c>
      <c r="T173" s="6" t="n">
        <v>0.956982131039047</v>
      </c>
      <c r="U173" s="6" t="n">
        <v>-0.0439705595540295</v>
      </c>
      <c r="V173" s="6" t="n">
        <v>0.823518451157783</v>
      </c>
      <c r="W173" s="6" t="n">
        <v>0.962635576543285</v>
      </c>
      <c r="X173" s="6" t="n">
        <v>0.49</v>
      </c>
    </row>
    <row r="174" customFormat="false" ht="15.75" hidden="false" customHeight="false" outlineLevel="0" collapsed="false">
      <c r="A174" s="1" t="s">
        <v>186</v>
      </c>
      <c r="B174" s="1" t="n">
        <v>98.3875</v>
      </c>
      <c r="C174" s="1" t="n">
        <v>63.8333333333333</v>
      </c>
      <c r="D174" s="1" t="n">
        <v>1.54131853785901</v>
      </c>
      <c r="E174" s="1" t="n">
        <v>0.432638243515978</v>
      </c>
      <c r="F174" s="1" t="n">
        <v>0.492447305401883</v>
      </c>
      <c r="G174" s="1" t="n">
        <v>0.912697618196898</v>
      </c>
      <c r="H174" s="1" t="n">
        <v>0.5725</v>
      </c>
      <c r="I174" s="5" t="s">
        <v>186</v>
      </c>
      <c r="J174" s="5" t="n">
        <v>98.3875</v>
      </c>
      <c r="K174" s="5" t="n">
        <v>59.0875</v>
      </c>
      <c r="L174" s="5" t="n">
        <v>1.66511529511318</v>
      </c>
      <c r="M174" s="5" t="n">
        <v>0.509894367349214</v>
      </c>
      <c r="N174" s="5" t="n">
        <v>0.333495412964577</v>
      </c>
      <c r="O174" s="5" t="n">
        <v>0.693758461866046</v>
      </c>
      <c r="P174" s="5" t="n">
        <v>0.59</v>
      </c>
      <c r="Q174" s="6" t="s">
        <v>186</v>
      </c>
      <c r="R174" s="6" t="n">
        <v>63.8333333333333</v>
      </c>
      <c r="S174" s="6" t="n">
        <v>59.0875</v>
      </c>
      <c r="T174" s="6" t="n">
        <v>1.08031873633735</v>
      </c>
      <c r="U174" s="6" t="n">
        <v>0.0772561238332362</v>
      </c>
      <c r="V174" s="6" t="n">
        <v>0.765997393415766</v>
      </c>
      <c r="W174" s="6" t="n">
        <v>0.952044245405945</v>
      </c>
      <c r="X174" s="6" t="n">
        <v>0.53125</v>
      </c>
    </row>
    <row r="175" customFormat="false" ht="15.75" hidden="false" customHeight="false" outlineLevel="0" collapsed="false">
      <c r="A175" s="1" t="s">
        <v>187</v>
      </c>
      <c r="B175" s="1" t="n">
        <v>0</v>
      </c>
      <c r="C175" s="1" t="n">
        <v>0.158333333333333</v>
      </c>
      <c r="D175" s="1" t="n">
        <v>0</v>
      </c>
      <c r="E175" s="1" t="e">
        <f aca="false">-#NAME?</f>
        <v>#NAME?</v>
      </c>
      <c r="F175" s="1" t="n">
        <v>0.495061050149321</v>
      </c>
      <c r="G175" s="1" t="n">
        <v>0.912697618196898</v>
      </c>
      <c r="H175" s="1" t="n">
        <v>0.4575</v>
      </c>
      <c r="I175" s="5" t="s">
        <v>187</v>
      </c>
      <c r="J175" s="5" t="n">
        <v>0</v>
      </c>
      <c r="K175" s="5" t="n">
        <v>0</v>
      </c>
      <c r="L175" s="5" t="s">
        <v>50</v>
      </c>
      <c r="M175" s="5" t="s">
        <v>50</v>
      </c>
      <c r="N175" s="5" t="n">
        <v>0.198929132981243</v>
      </c>
      <c r="O175" s="5" t="n">
        <v>0.577249716240215</v>
      </c>
      <c r="P175" s="5" t="n">
        <v>0.4725</v>
      </c>
      <c r="Q175" s="6" t="s">
        <v>187</v>
      </c>
      <c r="R175" s="6" t="n">
        <v>0.158333333333333</v>
      </c>
      <c r="S175" s="6" t="n">
        <v>0</v>
      </c>
      <c r="T175" s="6" t="s">
        <v>39</v>
      </c>
      <c r="U175" s="6" t="s">
        <v>39</v>
      </c>
      <c r="V175" s="6" t="n">
        <v>0.256232796258308</v>
      </c>
      <c r="W175" s="6" t="n">
        <v>0.715046295866222</v>
      </c>
      <c r="X175" s="6" t="n">
        <v>0.50375</v>
      </c>
    </row>
    <row r="176" customFormat="false" ht="15.75" hidden="false" customHeight="false" outlineLevel="0" collapsed="false">
      <c r="A176" s="1" t="s">
        <v>188</v>
      </c>
      <c r="B176" s="1" t="n">
        <v>1022.59166666667</v>
      </c>
      <c r="C176" s="1" t="n">
        <v>1552.76666666667</v>
      </c>
      <c r="D176" s="1" t="n">
        <v>0.658561063048752</v>
      </c>
      <c r="E176" s="1" t="n">
        <v>-0.417698031575988</v>
      </c>
      <c r="F176" s="1" t="n">
        <v>0.495795886355045</v>
      </c>
      <c r="G176" s="1" t="n">
        <v>0.912697618196898</v>
      </c>
      <c r="H176" s="1" t="n">
        <v>0.35375</v>
      </c>
      <c r="I176" s="5" t="s">
        <v>188</v>
      </c>
      <c r="J176" s="5" t="n">
        <v>1022.59166666667</v>
      </c>
      <c r="K176" s="5" t="n">
        <v>1299.36666666667</v>
      </c>
      <c r="L176" s="5" t="n">
        <v>0.786992380903517</v>
      </c>
      <c r="M176" s="5" t="n">
        <v>-0.239536711801537</v>
      </c>
      <c r="N176" s="5" t="n">
        <v>0.872480105224241</v>
      </c>
      <c r="O176" s="5" t="n">
        <v>0.948648432510415</v>
      </c>
      <c r="P176" s="5" t="n">
        <v>0.495</v>
      </c>
      <c r="Q176" s="6" t="s">
        <v>188</v>
      </c>
      <c r="R176" s="6" t="n">
        <v>1552.76666666667</v>
      </c>
      <c r="S176" s="6" t="n">
        <v>1299.36666666667</v>
      </c>
      <c r="T176" s="6" t="n">
        <v>1.19501808573408</v>
      </c>
      <c r="U176" s="6" t="n">
        <v>0.178161319774451</v>
      </c>
      <c r="V176" s="6" t="n">
        <v>0.321562133150057</v>
      </c>
      <c r="W176" s="6" t="n">
        <v>0.715046295866222</v>
      </c>
      <c r="X176" s="6" t="n">
        <v>0.59375</v>
      </c>
    </row>
    <row r="177" customFormat="false" ht="15.75" hidden="false" customHeight="false" outlineLevel="0" collapsed="false">
      <c r="A177" s="1" t="s">
        <v>189</v>
      </c>
      <c r="B177" s="1" t="n">
        <v>35.3833333333333</v>
      </c>
      <c r="C177" s="1" t="n">
        <v>28.1916666666667</v>
      </c>
      <c r="D177" s="1" t="n">
        <v>1.25509902453444</v>
      </c>
      <c r="E177" s="1" t="n">
        <v>0.227214473482493</v>
      </c>
      <c r="F177" s="1" t="n">
        <v>0.497737112425099</v>
      </c>
      <c r="G177" s="1" t="n">
        <v>0.912697618196898</v>
      </c>
      <c r="H177" s="1" t="n">
        <v>0.53375</v>
      </c>
      <c r="I177" s="5" t="s">
        <v>189</v>
      </c>
      <c r="J177" s="5" t="n">
        <v>35.3833333333333</v>
      </c>
      <c r="K177" s="5" t="n">
        <v>33.0416666666667</v>
      </c>
      <c r="L177" s="5" t="n">
        <v>1.07087011349306</v>
      </c>
      <c r="M177" s="5" t="n">
        <v>0.0684715081942528</v>
      </c>
      <c r="N177" s="5" t="n">
        <v>0.852925417410619</v>
      </c>
      <c r="O177" s="5" t="n">
        <v>0.948648432510415</v>
      </c>
      <c r="P177" s="5" t="n">
        <v>0.495</v>
      </c>
      <c r="Q177" s="6" t="s">
        <v>189</v>
      </c>
      <c r="R177" s="6" t="n">
        <v>28.1916666666667</v>
      </c>
      <c r="S177" s="6" t="n">
        <v>33.0416666666667</v>
      </c>
      <c r="T177" s="6" t="n">
        <v>0.853215636822194</v>
      </c>
      <c r="U177" s="6" t="n">
        <v>-0.15874296528824</v>
      </c>
      <c r="V177" s="6" t="n">
        <v>0.559585378550574</v>
      </c>
      <c r="W177" s="6" t="n">
        <v>0.804713486853701</v>
      </c>
      <c r="X177" s="6" t="n">
        <v>0.48125</v>
      </c>
    </row>
    <row r="178" customFormat="false" ht="15.75" hidden="false" customHeight="false" outlineLevel="0" collapsed="false">
      <c r="A178" s="1" t="s">
        <v>190</v>
      </c>
      <c r="B178" s="1" t="n">
        <v>109.3125</v>
      </c>
      <c r="C178" s="1" t="n">
        <v>91.9125</v>
      </c>
      <c r="D178" s="1" t="n">
        <v>1.18931048551612</v>
      </c>
      <c r="E178" s="1" t="n">
        <v>0.17337371525648</v>
      </c>
      <c r="F178" s="1" t="n">
        <v>0.50256141014522</v>
      </c>
      <c r="G178" s="1" t="n">
        <v>0.912697618196898</v>
      </c>
      <c r="H178" s="1" t="n">
        <v>0.5825</v>
      </c>
      <c r="I178" s="5" t="s">
        <v>190</v>
      </c>
      <c r="J178" s="5" t="n">
        <v>109.3125</v>
      </c>
      <c r="K178" s="5" t="n">
        <v>72.3375</v>
      </c>
      <c r="L178" s="5" t="n">
        <v>1.5111456713323</v>
      </c>
      <c r="M178" s="5" t="n">
        <v>0.412868085878864</v>
      </c>
      <c r="N178" s="5" t="n">
        <v>0.093708280657238</v>
      </c>
      <c r="O178" s="5" t="n">
        <v>0.512642735796513</v>
      </c>
      <c r="P178" s="5" t="n">
        <v>0.65875</v>
      </c>
      <c r="Q178" s="6" t="s">
        <v>190</v>
      </c>
      <c r="R178" s="6" t="n">
        <v>91.9125</v>
      </c>
      <c r="S178" s="6" t="n">
        <v>72.3375</v>
      </c>
      <c r="T178" s="6" t="n">
        <v>1.2706065318818</v>
      </c>
      <c r="U178" s="6" t="n">
        <v>0.239494370622383</v>
      </c>
      <c r="V178" s="6" t="n">
        <v>0.232122703385327</v>
      </c>
      <c r="W178" s="6" t="n">
        <v>0.715046295866222</v>
      </c>
      <c r="X178" s="6" t="n">
        <v>0.5975</v>
      </c>
    </row>
    <row r="179" customFormat="false" ht="15.75" hidden="false" customHeight="false" outlineLevel="0" collapsed="false">
      <c r="A179" s="1" t="s">
        <v>178</v>
      </c>
      <c r="B179" s="1" t="n">
        <v>6852.45</v>
      </c>
      <c r="C179" s="1" t="n">
        <v>7841.31666666667</v>
      </c>
      <c r="D179" s="1" t="n">
        <v>0.873890226768889</v>
      </c>
      <c r="E179" s="1" t="n">
        <v>-0.134800509877373</v>
      </c>
      <c r="F179" s="1" t="n">
        <v>0.519344442612688</v>
      </c>
      <c r="G179" s="1" t="n">
        <v>0.912697618196898</v>
      </c>
      <c r="H179" s="1" t="n">
        <v>0.43375</v>
      </c>
      <c r="I179" s="5" t="s">
        <v>178</v>
      </c>
      <c r="J179" s="5" t="n">
        <v>6852.45</v>
      </c>
      <c r="K179" s="5" t="n">
        <v>8335.75</v>
      </c>
      <c r="L179" s="5" t="n">
        <v>0.822055603874876</v>
      </c>
      <c r="M179" s="5" t="n">
        <v>-0.195947241597113</v>
      </c>
      <c r="N179" s="5" t="n">
        <v>0.680588080696795</v>
      </c>
      <c r="O179" s="5" t="n">
        <v>0.870831205615978</v>
      </c>
      <c r="P179" s="5" t="n">
        <v>0.4625</v>
      </c>
      <c r="Q179" s="6" t="s">
        <v>178</v>
      </c>
      <c r="R179" s="6" t="n">
        <v>7841.31666666667</v>
      </c>
      <c r="S179" s="6" t="n">
        <v>8335.75</v>
      </c>
      <c r="T179" s="6" t="n">
        <v>0.940685201291625</v>
      </c>
      <c r="U179" s="6" t="n">
        <v>-0.0611467317197405</v>
      </c>
      <c r="V179" s="6" t="n">
        <v>0.833286224746061</v>
      </c>
      <c r="W179" s="6" t="n">
        <v>0.962635576543285</v>
      </c>
      <c r="X179" s="6" t="n">
        <v>0.53</v>
      </c>
    </row>
    <row r="180" customFormat="false" ht="15.75" hidden="false" customHeight="false" outlineLevel="0" collapsed="false">
      <c r="A180" s="1" t="s">
        <v>191</v>
      </c>
      <c r="B180" s="1" t="n">
        <v>63.725</v>
      </c>
      <c r="C180" s="1" t="n">
        <v>58.375</v>
      </c>
      <c r="D180" s="1" t="n">
        <v>1.09164882226981</v>
      </c>
      <c r="E180" s="1" t="n">
        <v>0.0876892342731178</v>
      </c>
      <c r="F180" s="1" t="n">
        <v>0.521194318520938</v>
      </c>
      <c r="G180" s="1" t="n">
        <v>0.912697618196898</v>
      </c>
      <c r="H180" s="1" t="n">
        <v>0.57625</v>
      </c>
      <c r="I180" s="5" t="s">
        <v>191</v>
      </c>
      <c r="J180" s="5" t="n">
        <v>63.725</v>
      </c>
      <c r="K180" s="5" t="n">
        <v>52.5333333333333</v>
      </c>
      <c r="L180" s="5" t="n">
        <v>1.21303934010152</v>
      </c>
      <c r="M180" s="5" t="n">
        <v>0.19312906150651</v>
      </c>
      <c r="N180" s="5" t="n">
        <v>0.373199283483906</v>
      </c>
      <c r="O180" s="5" t="n">
        <v>0.713469218425114</v>
      </c>
      <c r="P180" s="5" t="n">
        <v>0.64625</v>
      </c>
      <c r="Q180" s="6" t="s">
        <v>191</v>
      </c>
      <c r="R180" s="6" t="n">
        <v>58.375</v>
      </c>
      <c r="S180" s="6" t="n">
        <v>52.5333333333333</v>
      </c>
      <c r="T180" s="6" t="n">
        <v>1.11119923857868</v>
      </c>
      <c r="U180" s="6" t="n">
        <v>0.105439827233392</v>
      </c>
      <c r="V180" s="6" t="n">
        <v>0.711591614042836</v>
      </c>
      <c r="W180" s="6" t="n">
        <v>0.915650544157999</v>
      </c>
      <c r="X180" s="6" t="n">
        <v>0.5875</v>
      </c>
    </row>
    <row r="181" customFormat="false" ht="15.75" hidden="false" customHeight="false" outlineLevel="0" collapsed="false">
      <c r="A181" s="1" t="s">
        <v>192</v>
      </c>
      <c r="B181" s="1" t="n">
        <v>49.3833333333333</v>
      </c>
      <c r="C181" s="1" t="n">
        <v>47.275</v>
      </c>
      <c r="D181" s="1" t="n">
        <v>1.04459721487749</v>
      </c>
      <c r="E181" s="1" t="n">
        <v>0.0436313708069433</v>
      </c>
      <c r="F181" s="1" t="n">
        <v>0.522676912469572</v>
      </c>
      <c r="G181" s="1" t="n">
        <v>0.912697618196898</v>
      </c>
      <c r="H181" s="1" t="n">
        <v>0.5625</v>
      </c>
      <c r="I181" s="5" t="s">
        <v>192</v>
      </c>
      <c r="J181" s="5" t="n">
        <v>49.3833333333333</v>
      </c>
      <c r="K181" s="5" t="n">
        <v>60.1166666666667</v>
      </c>
      <c r="L181" s="5" t="n">
        <v>0.82145827557527</v>
      </c>
      <c r="M181" s="5" t="n">
        <v>-0.196674133329974</v>
      </c>
      <c r="N181" s="5" t="n">
        <v>0.153244833246742</v>
      </c>
      <c r="O181" s="5" t="n">
        <v>0.57094545687328</v>
      </c>
      <c r="P181" s="5" t="n">
        <v>0.38875</v>
      </c>
      <c r="Q181" s="6" t="s">
        <v>192</v>
      </c>
      <c r="R181" s="6" t="n">
        <v>47.275</v>
      </c>
      <c r="S181" s="6" t="n">
        <v>60.1166666666667</v>
      </c>
      <c r="T181" s="6" t="n">
        <v>0.786387579706127</v>
      </c>
      <c r="U181" s="6" t="n">
        <v>-0.240305504136917</v>
      </c>
      <c r="V181" s="6" t="n">
        <v>0.0343623056570926</v>
      </c>
      <c r="W181" s="6" t="n">
        <v>0.708462134633619</v>
      </c>
      <c r="X181" s="6" t="n">
        <v>0.32625</v>
      </c>
    </row>
    <row r="182" customFormat="false" ht="15.75" hidden="false" customHeight="false" outlineLevel="0" collapsed="false">
      <c r="A182" s="1" t="s">
        <v>193</v>
      </c>
      <c r="B182" s="1" t="n">
        <v>15.4625</v>
      </c>
      <c r="C182" s="1" t="n">
        <v>9.36666666666667</v>
      </c>
      <c r="D182" s="1" t="n">
        <v>1.65080071174377</v>
      </c>
      <c r="E182" s="1" t="n">
        <v>0.501260450047016</v>
      </c>
      <c r="F182" s="1" t="n">
        <v>0.529580413799897</v>
      </c>
      <c r="G182" s="1" t="n">
        <v>0.912697618196898</v>
      </c>
      <c r="H182" s="1" t="n">
        <v>0.5625</v>
      </c>
      <c r="I182" s="5" t="s">
        <v>193</v>
      </c>
      <c r="J182" s="5" t="n">
        <v>15.4625</v>
      </c>
      <c r="K182" s="5" t="n">
        <v>24.6041666666667</v>
      </c>
      <c r="L182" s="5" t="n">
        <v>0.628450465707028</v>
      </c>
      <c r="M182" s="5" t="n">
        <v>-0.464498067570865</v>
      </c>
      <c r="N182" s="5" t="n">
        <v>0.0981452545202731</v>
      </c>
      <c r="O182" s="5" t="n">
        <v>0.512642735796513</v>
      </c>
      <c r="P182" s="5" t="n">
        <v>0.36125</v>
      </c>
      <c r="Q182" s="6" t="s">
        <v>193</v>
      </c>
      <c r="R182" s="6" t="n">
        <v>9.36666666666667</v>
      </c>
      <c r="S182" s="6" t="n">
        <v>24.6041666666667</v>
      </c>
      <c r="T182" s="6" t="n">
        <v>0.38069432684166</v>
      </c>
      <c r="U182" s="6" t="n">
        <v>-0.965758517617881</v>
      </c>
      <c r="V182" s="6" t="n">
        <v>0.0377543644388507</v>
      </c>
      <c r="W182" s="6" t="n">
        <v>0.708462134633619</v>
      </c>
      <c r="X182" s="6" t="n">
        <v>0.31875</v>
      </c>
    </row>
    <row r="183" customFormat="false" ht="15.75" hidden="false" customHeight="false" outlineLevel="0" collapsed="false">
      <c r="A183" s="1" t="s">
        <v>194</v>
      </c>
      <c r="B183" s="1" t="n">
        <v>15.6333333333333</v>
      </c>
      <c r="C183" s="1" t="n">
        <v>25.3375</v>
      </c>
      <c r="D183" s="1" t="n">
        <v>0.617003782272653</v>
      </c>
      <c r="E183" s="1" t="n">
        <v>-0.482880124993994</v>
      </c>
      <c r="F183" s="1" t="n">
        <v>0.531062186313108</v>
      </c>
      <c r="G183" s="1" t="n">
        <v>0.912697618196898</v>
      </c>
      <c r="H183" s="1" t="n">
        <v>0.41875</v>
      </c>
      <c r="I183" s="5" t="s">
        <v>194</v>
      </c>
      <c r="J183" s="5" t="n">
        <v>15.6333333333333</v>
      </c>
      <c r="K183" s="5" t="n">
        <v>11.025</v>
      </c>
      <c r="L183" s="5" t="n">
        <v>1.41798941798942</v>
      </c>
      <c r="M183" s="5" t="n">
        <v>0.349239965451214</v>
      </c>
      <c r="N183" s="5" t="n">
        <v>0.148612248503829</v>
      </c>
      <c r="O183" s="5" t="n">
        <v>0.57094545687328</v>
      </c>
      <c r="P183" s="5" t="n">
        <v>0.6325</v>
      </c>
      <c r="Q183" s="6" t="s">
        <v>194</v>
      </c>
      <c r="R183" s="6" t="n">
        <v>25.3375</v>
      </c>
      <c r="S183" s="6" t="n">
        <v>11.025</v>
      </c>
      <c r="T183" s="6" t="n">
        <v>2.29818594104308</v>
      </c>
      <c r="U183" s="6" t="n">
        <v>0.832120090445209</v>
      </c>
      <c r="V183" s="6" t="n">
        <v>0.0253918776043428</v>
      </c>
      <c r="W183" s="6" t="n">
        <v>0.708462134633619</v>
      </c>
      <c r="X183" s="6" t="n">
        <v>0.70375</v>
      </c>
    </row>
    <row r="184" customFormat="false" ht="15.75" hidden="false" customHeight="false" outlineLevel="0" collapsed="false">
      <c r="A184" s="1" t="s">
        <v>195</v>
      </c>
      <c r="B184" s="1" t="n">
        <v>3.25833333333333</v>
      </c>
      <c r="C184" s="1" t="n">
        <v>2.09166666666667</v>
      </c>
      <c r="D184" s="1" t="n">
        <v>1.55776892430279</v>
      </c>
      <c r="E184" s="1" t="n">
        <v>0.443254620853582</v>
      </c>
      <c r="F184" s="1" t="n">
        <v>0.531650072294256</v>
      </c>
      <c r="G184" s="1" t="n">
        <v>0.912697618196898</v>
      </c>
      <c r="H184" s="1" t="n">
        <v>0.59125</v>
      </c>
      <c r="I184" s="5" t="s">
        <v>195</v>
      </c>
      <c r="J184" s="5" t="n">
        <v>3.25833333333333</v>
      </c>
      <c r="K184" s="5" t="n">
        <v>1</v>
      </c>
      <c r="L184" s="5" t="n">
        <v>3.25833333333333</v>
      </c>
      <c r="M184" s="5" t="n">
        <v>1.18121581720332</v>
      </c>
      <c r="N184" s="5" t="n">
        <v>0.140367866371473</v>
      </c>
      <c r="O184" s="5" t="n">
        <v>0.57094545687328</v>
      </c>
      <c r="P184" s="5" t="n">
        <v>0.6325</v>
      </c>
      <c r="Q184" s="6" t="s">
        <v>195</v>
      </c>
      <c r="R184" s="6" t="n">
        <v>2.09166666666667</v>
      </c>
      <c r="S184" s="6" t="n">
        <v>1</v>
      </c>
      <c r="T184" s="6" t="n">
        <v>2.09166666666667</v>
      </c>
      <c r="U184" s="6" t="n">
        <v>0.737961196349738</v>
      </c>
      <c r="V184" s="6" t="n">
        <v>0.504379676728117</v>
      </c>
      <c r="W184" s="6" t="n">
        <v>0.767627922402668</v>
      </c>
      <c r="X184" s="6" t="n">
        <v>0.5725</v>
      </c>
    </row>
    <row r="185" customFormat="false" ht="15.75" hidden="false" customHeight="false" outlineLevel="0" collapsed="false">
      <c r="A185" s="1" t="s">
        <v>196</v>
      </c>
      <c r="B185" s="1" t="n">
        <v>1758.88333333333</v>
      </c>
      <c r="C185" s="1" t="n">
        <v>1594.75</v>
      </c>
      <c r="D185" s="1" t="n">
        <v>1.1029210430057</v>
      </c>
      <c r="E185" s="1" t="n">
        <v>0.0979621538520889</v>
      </c>
      <c r="F185" s="1" t="n">
        <v>0.533444020775895</v>
      </c>
      <c r="G185" s="1" t="n">
        <v>0.912697618196898</v>
      </c>
      <c r="H185" s="1" t="n">
        <v>0.59375</v>
      </c>
      <c r="I185" s="5" t="s">
        <v>196</v>
      </c>
      <c r="J185" s="5" t="n">
        <v>1758.88333333333</v>
      </c>
      <c r="K185" s="5" t="n">
        <v>1844.65833333333</v>
      </c>
      <c r="L185" s="5" t="n">
        <v>0.953500874145619</v>
      </c>
      <c r="M185" s="5" t="n">
        <v>-0.0476149371663954</v>
      </c>
      <c r="N185" s="5" t="n">
        <v>0.575723127253558</v>
      </c>
      <c r="O185" s="5" t="n">
        <v>0.836451812099065</v>
      </c>
      <c r="P185" s="5" t="n">
        <v>0.48875</v>
      </c>
      <c r="Q185" s="6" t="s">
        <v>196</v>
      </c>
      <c r="R185" s="6" t="n">
        <v>1594.75</v>
      </c>
      <c r="S185" s="6" t="n">
        <v>1844.65833333333</v>
      </c>
      <c r="T185" s="6" t="n">
        <v>0.86452324052783</v>
      </c>
      <c r="U185" s="6" t="n">
        <v>-0.145577091018484</v>
      </c>
      <c r="V185" s="6" t="n">
        <v>0.337596352422242</v>
      </c>
      <c r="W185" s="6" t="n">
        <v>0.715275209408264</v>
      </c>
      <c r="X185" s="6" t="n">
        <v>0.425</v>
      </c>
    </row>
    <row r="186" customFormat="false" ht="15.75" hidden="false" customHeight="false" outlineLevel="0" collapsed="false">
      <c r="A186" s="1" t="s">
        <v>197</v>
      </c>
      <c r="B186" s="1" t="n">
        <v>129.2625</v>
      </c>
      <c r="C186" s="1" t="n">
        <v>119.458333333333</v>
      </c>
      <c r="D186" s="1" t="n">
        <v>1.08207185211022</v>
      </c>
      <c r="E186" s="1" t="n">
        <v>0.078877584975669</v>
      </c>
      <c r="F186" s="1" t="n">
        <v>0.534519829530223</v>
      </c>
      <c r="G186" s="1" t="n">
        <v>0.912697618196898</v>
      </c>
      <c r="H186" s="1" t="n">
        <v>0.56625</v>
      </c>
      <c r="I186" s="5" t="s">
        <v>197</v>
      </c>
      <c r="J186" s="5" t="n">
        <v>129.2625</v>
      </c>
      <c r="K186" s="5" t="n">
        <v>103.983333333333</v>
      </c>
      <c r="L186" s="5" t="n">
        <v>1.24310786985094</v>
      </c>
      <c r="M186" s="5" t="n">
        <v>0.217614590622408</v>
      </c>
      <c r="N186" s="5" t="n">
        <v>0.27672881536283</v>
      </c>
      <c r="O186" s="5" t="n">
        <v>0.671877973784101</v>
      </c>
      <c r="P186" s="5" t="n">
        <v>0.62625</v>
      </c>
      <c r="Q186" s="6" t="s">
        <v>197</v>
      </c>
      <c r="R186" s="6" t="n">
        <v>119.458333333333</v>
      </c>
      <c r="S186" s="6" t="n">
        <v>103.983333333333</v>
      </c>
      <c r="T186" s="6" t="n">
        <v>1.1488219265908</v>
      </c>
      <c r="U186" s="6" t="n">
        <v>0.138737005646739</v>
      </c>
      <c r="V186" s="6" t="n">
        <v>0.512290182266163</v>
      </c>
      <c r="W186" s="6" t="n">
        <v>0.767627922402668</v>
      </c>
      <c r="X186" s="6" t="n">
        <v>0.585</v>
      </c>
    </row>
    <row r="187" customFormat="false" ht="15.75" hidden="false" customHeight="false" outlineLevel="0" collapsed="false">
      <c r="A187" s="1" t="s">
        <v>198</v>
      </c>
      <c r="B187" s="1" t="n">
        <v>4.29166666666667</v>
      </c>
      <c r="C187" s="1" t="n">
        <v>5.55833333333333</v>
      </c>
      <c r="D187" s="1" t="n">
        <v>0.772113943028486</v>
      </c>
      <c r="E187" s="1" t="n">
        <v>-0.258623145251888</v>
      </c>
      <c r="F187" s="1" t="n">
        <v>0.536059226053866</v>
      </c>
      <c r="G187" s="1" t="n">
        <v>0.912697618196898</v>
      </c>
      <c r="H187" s="1" t="n">
        <v>0.41875</v>
      </c>
      <c r="I187" s="5" t="s">
        <v>198</v>
      </c>
      <c r="J187" s="5" t="n">
        <v>4.29166666666667</v>
      </c>
      <c r="K187" s="5" t="n">
        <v>3.225</v>
      </c>
      <c r="L187" s="5" t="n">
        <v>1.33074935400517</v>
      </c>
      <c r="M187" s="5" t="n">
        <v>0.285742207633954</v>
      </c>
      <c r="N187" s="5" t="n">
        <v>0.792062392284757</v>
      </c>
      <c r="O187" s="5" t="n">
        <v>0.903747392211265</v>
      </c>
      <c r="P187" s="5" t="n">
        <v>0.4875</v>
      </c>
      <c r="Q187" s="6" t="s">
        <v>198</v>
      </c>
      <c r="R187" s="6" t="n">
        <v>5.55833333333333</v>
      </c>
      <c r="S187" s="6" t="n">
        <v>3.225</v>
      </c>
      <c r="T187" s="6" t="n">
        <v>1.7235142118863</v>
      </c>
      <c r="U187" s="6" t="n">
        <v>0.544365352885842</v>
      </c>
      <c r="V187" s="6" t="n">
        <v>0.806674528752957</v>
      </c>
      <c r="W187" s="6" t="n">
        <v>0.962635576543285</v>
      </c>
      <c r="X187" s="6" t="n">
        <v>0.56875</v>
      </c>
    </row>
    <row r="188" customFormat="false" ht="15.75" hidden="false" customHeight="false" outlineLevel="0" collapsed="false">
      <c r="A188" s="1" t="s">
        <v>199</v>
      </c>
      <c r="B188" s="1" t="n">
        <v>1593.8</v>
      </c>
      <c r="C188" s="1" t="n">
        <v>1370.49166666667</v>
      </c>
      <c r="D188" s="1" t="n">
        <v>1.16294030731064</v>
      </c>
      <c r="E188" s="1" t="n">
        <v>0.150951545745192</v>
      </c>
      <c r="F188" s="1" t="n">
        <v>0.53646571843843</v>
      </c>
      <c r="G188" s="1" t="n">
        <v>0.912697618196898</v>
      </c>
      <c r="H188" s="1" t="n">
        <v>0.5725</v>
      </c>
      <c r="I188" s="5" t="s">
        <v>199</v>
      </c>
      <c r="J188" s="5" t="n">
        <v>1593.8</v>
      </c>
      <c r="K188" s="5" t="n">
        <v>1045.6</v>
      </c>
      <c r="L188" s="5" t="n">
        <v>1.5242922723795</v>
      </c>
      <c r="M188" s="5" t="n">
        <v>0.421530218653636</v>
      </c>
      <c r="N188" s="5" t="n">
        <v>0.0585515745707751</v>
      </c>
      <c r="O188" s="5" t="n">
        <v>0.503981413297091</v>
      </c>
      <c r="P188" s="5" t="n">
        <v>0.69625</v>
      </c>
      <c r="Q188" s="6" t="s">
        <v>199</v>
      </c>
      <c r="R188" s="6" t="n">
        <v>1370.49166666667</v>
      </c>
      <c r="S188" s="6" t="n">
        <v>1045.6</v>
      </c>
      <c r="T188" s="6" t="n">
        <v>1.3107227110431</v>
      </c>
      <c r="U188" s="6" t="n">
        <v>0.270578672908444</v>
      </c>
      <c r="V188" s="6" t="n">
        <v>0.165615114636533</v>
      </c>
      <c r="W188" s="6" t="n">
        <v>0.715046295866222</v>
      </c>
      <c r="X188" s="6" t="n">
        <v>0.6575</v>
      </c>
    </row>
    <row r="189" customFormat="false" ht="15.75" hidden="false" customHeight="false" outlineLevel="0" collapsed="false">
      <c r="A189" s="1" t="s">
        <v>172</v>
      </c>
      <c r="B189" s="1" t="n">
        <v>4.225</v>
      </c>
      <c r="C189" s="1" t="n">
        <v>2.55833333333333</v>
      </c>
      <c r="D189" s="1" t="n">
        <v>1.6514657980456</v>
      </c>
      <c r="E189" s="1" t="n">
        <v>0.501663256003986</v>
      </c>
      <c r="F189" s="1" t="n">
        <v>0.54377019685219</v>
      </c>
      <c r="G189" s="1" t="n">
        <v>0.912697618196898</v>
      </c>
      <c r="H189" s="1" t="n">
        <v>0.58125</v>
      </c>
      <c r="I189" s="5" t="s">
        <v>172</v>
      </c>
      <c r="J189" s="5" t="n">
        <v>4.225</v>
      </c>
      <c r="K189" s="5" t="n">
        <v>3.32916666666667</v>
      </c>
      <c r="L189" s="5" t="n">
        <v>1.26908635794743</v>
      </c>
      <c r="M189" s="5" t="n">
        <v>0.238297238384854</v>
      </c>
      <c r="N189" s="5" t="n">
        <v>0.334661525643145</v>
      </c>
      <c r="O189" s="5" t="n">
        <v>0.693758461866046</v>
      </c>
      <c r="P189" s="5" t="n">
        <v>0.56</v>
      </c>
      <c r="Q189" s="6" t="s">
        <v>172</v>
      </c>
      <c r="R189" s="6" t="n">
        <v>2.55833333333333</v>
      </c>
      <c r="S189" s="6" t="n">
        <v>3.32916666666667</v>
      </c>
      <c r="T189" s="6" t="n">
        <v>0.76846057571965</v>
      </c>
      <c r="U189" s="6" t="n">
        <v>-0.263366017619132</v>
      </c>
      <c r="V189" s="6" t="n">
        <v>0.750559971256125</v>
      </c>
      <c r="W189" s="6" t="n">
        <v>0.949151714623504</v>
      </c>
      <c r="X189" s="6" t="n">
        <v>0.48875</v>
      </c>
    </row>
    <row r="190" customFormat="false" ht="15.75" hidden="false" customHeight="false" outlineLevel="0" collapsed="false">
      <c r="A190" s="1" t="s">
        <v>200</v>
      </c>
      <c r="B190" s="1" t="n">
        <v>1.875</v>
      </c>
      <c r="C190" s="1" t="n">
        <v>2.71666666666667</v>
      </c>
      <c r="D190" s="1" t="n">
        <v>0.690184049079755</v>
      </c>
      <c r="E190" s="1" t="n">
        <v>-0.370796979162287</v>
      </c>
      <c r="F190" s="1" t="n">
        <v>0.545448404477119</v>
      </c>
      <c r="G190" s="1" t="n">
        <v>0.912697618196898</v>
      </c>
      <c r="H190" s="1" t="n">
        <v>0.4725</v>
      </c>
      <c r="I190" s="5" t="s">
        <v>200</v>
      </c>
      <c r="J190" s="5" t="n">
        <v>1.875</v>
      </c>
      <c r="K190" s="5" t="n">
        <v>2.81666666666667</v>
      </c>
      <c r="L190" s="5" t="n">
        <v>0.665680473372781</v>
      </c>
      <c r="M190" s="5" t="n">
        <v>-0.406945493278599</v>
      </c>
      <c r="N190" s="5" t="n">
        <v>0.285447784311838</v>
      </c>
      <c r="O190" s="5" t="n">
        <v>0.671877973784101</v>
      </c>
      <c r="P190" s="5" t="n">
        <v>0.44625</v>
      </c>
      <c r="Q190" s="6" t="s">
        <v>200</v>
      </c>
      <c r="R190" s="6" t="n">
        <v>2.71666666666667</v>
      </c>
      <c r="S190" s="6" t="n">
        <v>2.81666666666667</v>
      </c>
      <c r="T190" s="6" t="n">
        <v>0.964497041420118</v>
      </c>
      <c r="U190" s="6" t="n">
        <v>-0.036148514116311</v>
      </c>
      <c r="V190" s="6" t="n">
        <v>0.588664658765861</v>
      </c>
      <c r="W190" s="6" t="n">
        <v>0.83259911020337</v>
      </c>
      <c r="X190" s="6" t="n">
        <v>0.4675</v>
      </c>
    </row>
    <row r="191" customFormat="false" ht="15.75" hidden="false" customHeight="false" outlineLevel="0" collapsed="false">
      <c r="A191" s="1" t="s">
        <v>201</v>
      </c>
      <c r="B191" s="1" t="n">
        <v>16.5833333333333</v>
      </c>
      <c r="C191" s="1" t="n">
        <v>11.5</v>
      </c>
      <c r="D191" s="1" t="n">
        <v>1.44202898550725</v>
      </c>
      <c r="E191" s="1" t="n">
        <v>0.366051139567288</v>
      </c>
      <c r="F191" s="1" t="n">
        <v>0.546660209653104</v>
      </c>
      <c r="G191" s="1" t="n">
        <v>0.912697618196898</v>
      </c>
      <c r="H191" s="1" t="n">
        <v>0.56375</v>
      </c>
      <c r="I191" s="5" t="s">
        <v>201</v>
      </c>
      <c r="J191" s="5" t="n">
        <v>16.5833333333333</v>
      </c>
      <c r="K191" s="5" t="n">
        <v>5.425</v>
      </c>
      <c r="L191" s="5" t="n">
        <v>3.0568356374808</v>
      </c>
      <c r="M191" s="5" t="n">
        <v>1.11738027550997</v>
      </c>
      <c r="N191" s="5" t="n">
        <v>0.0577127992237861</v>
      </c>
      <c r="O191" s="5" t="n">
        <v>0.503981413297091</v>
      </c>
      <c r="P191" s="5" t="n">
        <v>0.68375</v>
      </c>
      <c r="Q191" s="6" t="s">
        <v>201</v>
      </c>
      <c r="R191" s="6" t="n">
        <v>11.5</v>
      </c>
      <c r="S191" s="6" t="n">
        <v>5.425</v>
      </c>
      <c r="T191" s="6" t="n">
        <v>2.11981566820277</v>
      </c>
      <c r="U191" s="6" t="n">
        <v>0.751329135942681</v>
      </c>
      <c r="V191" s="6" t="n">
        <v>0.232693423086843</v>
      </c>
      <c r="W191" s="6" t="n">
        <v>0.715046295866222</v>
      </c>
      <c r="X191" s="6" t="n">
        <v>0.5875</v>
      </c>
    </row>
    <row r="192" customFormat="false" ht="15.75" hidden="false" customHeight="false" outlineLevel="0" collapsed="false">
      <c r="A192" s="1" t="s">
        <v>202</v>
      </c>
      <c r="B192" s="1" t="n">
        <v>327187.283333333</v>
      </c>
      <c r="C192" s="1" t="n">
        <v>327187.283333333</v>
      </c>
      <c r="D192" s="1" t="n">
        <v>1</v>
      </c>
      <c r="E192" s="1" t="n">
        <v>0</v>
      </c>
      <c r="F192" s="1" t="n">
        <v>0.547035238885483</v>
      </c>
      <c r="G192" s="1" t="n">
        <v>0.912697618196898</v>
      </c>
      <c r="H192" s="1" t="n">
        <v>0.54625</v>
      </c>
      <c r="I192" s="5" t="s">
        <v>202</v>
      </c>
      <c r="J192" s="5" t="n">
        <v>327187.283333333</v>
      </c>
      <c r="K192" s="5" t="n">
        <v>327187.283333333</v>
      </c>
      <c r="L192" s="5" t="n">
        <v>1</v>
      </c>
      <c r="M192" s="5" t="n">
        <v>0</v>
      </c>
      <c r="N192" s="5" t="n">
        <v>0.595071287392596</v>
      </c>
      <c r="O192" s="5" t="n">
        <v>0.836451812099065</v>
      </c>
      <c r="P192" s="5" t="n">
        <v>0.4675</v>
      </c>
      <c r="Q192" s="6" t="s">
        <v>202</v>
      </c>
      <c r="R192" s="6" t="n">
        <v>327187.283333333</v>
      </c>
      <c r="S192" s="6" t="n">
        <v>327187.283333333</v>
      </c>
      <c r="T192" s="6" t="n">
        <v>1</v>
      </c>
      <c r="U192" s="6" t="n">
        <v>0</v>
      </c>
      <c r="V192" s="6" t="n">
        <v>0.267869898521372</v>
      </c>
      <c r="W192" s="6" t="n">
        <v>0.715046295866222</v>
      </c>
      <c r="X192" s="6" t="n">
        <v>0.425</v>
      </c>
    </row>
    <row r="193" customFormat="false" ht="15.75" hidden="false" customHeight="false" outlineLevel="0" collapsed="false">
      <c r="A193" s="1" t="s">
        <v>202</v>
      </c>
      <c r="B193" s="1" t="n">
        <v>327530.216666667</v>
      </c>
      <c r="C193" s="1" t="n">
        <v>327530.216666667</v>
      </c>
      <c r="D193" s="1" t="n">
        <v>1</v>
      </c>
      <c r="E193" s="1" t="n">
        <v>0</v>
      </c>
      <c r="F193" s="1" t="n">
        <v>0.547035238885483</v>
      </c>
      <c r="G193" s="1" t="n">
        <v>0.912697618196898</v>
      </c>
      <c r="H193" s="1" t="n">
        <v>0.45375</v>
      </c>
      <c r="I193" s="5" t="s">
        <v>202</v>
      </c>
      <c r="J193" s="5" t="n">
        <v>327530.216666667</v>
      </c>
      <c r="K193" s="5" t="n">
        <v>327530.216666667</v>
      </c>
      <c r="L193" s="5" t="n">
        <v>1</v>
      </c>
      <c r="M193" s="5" t="n">
        <v>0</v>
      </c>
      <c r="N193" s="5" t="n">
        <v>0.595071287392596</v>
      </c>
      <c r="O193" s="5" t="n">
        <v>0.836451812099065</v>
      </c>
      <c r="P193" s="5" t="n">
        <v>0.5325</v>
      </c>
      <c r="Q193" s="6" t="s">
        <v>202</v>
      </c>
      <c r="R193" s="6" t="n">
        <v>327530.216666667</v>
      </c>
      <c r="S193" s="6" t="n">
        <v>327530.216666667</v>
      </c>
      <c r="T193" s="6" t="n">
        <v>1</v>
      </c>
      <c r="U193" s="6" t="n">
        <v>0</v>
      </c>
      <c r="V193" s="6" t="n">
        <v>0.267869898521372</v>
      </c>
      <c r="W193" s="6" t="n">
        <v>0.715046295866222</v>
      </c>
      <c r="X193" s="6" t="n">
        <v>0.575</v>
      </c>
    </row>
    <row r="194" customFormat="false" ht="15.75" hidden="false" customHeight="false" outlineLevel="0" collapsed="false">
      <c r="A194" s="1" t="s">
        <v>203</v>
      </c>
      <c r="B194" s="1" t="n">
        <v>1181.53333333333</v>
      </c>
      <c r="C194" s="1" t="n">
        <v>1022.83333333333</v>
      </c>
      <c r="D194" s="1" t="n">
        <v>1.15515724295258</v>
      </c>
      <c r="E194" s="1" t="n">
        <v>0.144236475791888</v>
      </c>
      <c r="F194" s="1" t="n">
        <v>0.554250696232783</v>
      </c>
      <c r="G194" s="1" t="n">
        <v>0.912697618196898</v>
      </c>
      <c r="H194" s="1" t="n">
        <v>0.58625</v>
      </c>
      <c r="I194" s="5" t="s">
        <v>203</v>
      </c>
      <c r="J194" s="5" t="n">
        <v>1181.53333333333</v>
      </c>
      <c r="K194" s="5" t="n">
        <v>1284.30416666667</v>
      </c>
      <c r="L194" s="5" t="n">
        <v>0.919979366258642</v>
      </c>
      <c r="M194" s="5" t="n">
        <v>-0.0834040371702988</v>
      </c>
      <c r="N194" s="5" t="n">
        <v>0.71356725582402</v>
      </c>
      <c r="O194" s="5" t="n">
        <v>0.878444538419721</v>
      </c>
      <c r="P194" s="5" t="n">
        <v>0.45375</v>
      </c>
      <c r="Q194" s="6" t="s">
        <v>203</v>
      </c>
      <c r="R194" s="6" t="n">
        <v>1022.83333333333</v>
      </c>
      <c r="S194" s="6" t="n">
        <v>1284.30416666667</v>
      </c>
      <c r="T194" s="6" t="n">
        <v>0.796410507635458</v>
      </c>
      <c r="U194" s="6" t="n">
        <v>-0.227640512962186</v>
      </c>
      <c r="V194" s="6" t="n">
        <v>0.351948946973409</v>
      </c>
      <c r="W194" s="6" t="n">
        <v>0.715275209408264</v>
      </c>
      <c r="X194" s="6" t="n">
        <v>0.40625</v>
      </c>
    </row>
    <row r="195" customFormat="false" ht="15.75" hidden="false" customHeight="false" outlineLevel="0" collapsed="false">
      <c r="A195" s="1" t="s">
        <v>204</v>
      </c>
      <c r="B195" s="1" t="n">
        <v>0</v>
      </c>
      <c r="C195" s="1" t="n">
        <v>0.570833333333333</v>
      </c>
      <c r="D195" s="1" t="n">
        <v>0</v>
      </c>
      <c r="E195" s="1" t="e">
        <f aca="false">-#NAME?</f>
        <v>#NAME?</v>
      </c>
      <c r="F195" s="1" t="n">
        <v>0.556244718571075</v>
      </c>
      <c r="G195" s="1" t="n">
        <v>0.912697618196898</v>
      </c>
      <c r="H195" s="1" t="n">
        <v>0.455</v>
      </c>
      <c r="I195" s="5" t="s">
        <v>204</v>
      </c>
      <c r="J195" s="5" t="n">
        <v>0</v>
      </c>
      <c r="K195" s="5" t="n">
        <v>2.1</v>
      </c>
      <c r="L195" s="5" t="n">
        <v>0</v>
      </c>
      <c r="M195" s="5" t="e">
        <f aca="false">-#NAME?</f>
        <v>#NAME?</v>
      </c>
      <c r="N195" s="5" t="n">
        <v>0.186816638126799</v>
      </c>
      <c r="O195" s="5" t="n">
        <v>0.577249716240215</v>
      </c>
      <c r="P195" s="5" t="n">
        <v>0.31125</v>
      </c>
      <c r="Q195" s="6" t="s">
        <v>204</v>
      </c>
      <c r="R195" s="6" t="n">
        <v>0.570833333333333</v>
      </c>
      <c r="S195" s="6" t="n">
        <v>2.1</v>
      </c>
      <c r="T195" s="6" t="n">
        <v>0.271825396825397</v>
      </c>
      <c r="U195" s="6" t="n">
        <v>-1.30259534224324</v>
      </c>
      <c r="V195" s="6" t="n">
        <v>0.215402274066346</v>
      </c>
      <c r="W195" s="6" t="n">
        <v>0.715046295866222</v>
      </c>
      <c r="X195" s="6" t="n">
        <v>0.3425</v>
      </c>
    </row>
    <row r="196" customFormat="false" ht="15.75" hidden="false" customHeight="false" outlineLevel="0" collapsed="false">
      <c r="A196" s="1" t="s">
        <v>126</v>
      </c>
      <c r="B196" s="1" t="n">
        <v>0</v>
      </c>
      <c r="C196" s="1" t="n">
        <v>0.570833333333333</v>
      </c>
      <c r="D196" s="1" t="n">
        <v>0</v>
      </c>
      <c r="E196" s="1" t="e">
        <f aca="false">-#NAME?</f>
        <v>#NAME?</v>
      </c>
      <c r="F196" s="1" t="n">
        <v>0.556244718571075</v>
      </c>
      <c r="G196" s="1" t="n">
        <v>0.912697618196898</v>
      </c>
      <c r="H196" s="1" t="n">
        <v>0.455</v>
      </c>
      <c r="I196" s="5" t="s">
        <v>126</v>
      </c>
      <c r="J196" s="5" t="n">
        <v>0</v>
      </c>
      <c r="K196" s="5" t="n">
        <v>2.1</v>
      </c>
      <c r="L196" s="5" t="n">
        <v>0</v>
      </c>
      <c r="M196" s="5" t="e">
        <f aca="false">-#NAME?</f>
        <v>#NAME?</v>
      </c>
      <c r="N196" s="5" t="n">
        <v>0.186816638126799</v>
      </c>
      <c r="O196" s="5" t="n">
        <v>0.577249716240215</v>
      </c>
      <c r="P196" s="5" t="n">
        <v>0.31125</v>
      </c>
      <c r="Q196" s="6" t="s">
        <v>126</v>
      </c>
      <c r="R196" s="6" t="n">
        <v>0.570833333333333</v>
      </c>
      <c r="S196" s="6" t="n">
        <v>2.1</v>
      </c>
      <c r="T196" s="6" t="n">
        <v>0.271825396825397</v>
      </c>
      <c r="U196" s="6" t="n">
        <v>-1.30259534224324</v>
      </c>
      <c r="V196" s="6" t="n">
        <v>0.215402274066346</v>
      </c>
      <c r="W196" s="6" t="n">
        <v>0.715046295866222</v>
      </c>
      <c r="X196" s="6" t="n">
        <v>0.3425</v>
      </c>
    </row>
    <row r="197" customFormat="false" ht="15.75" hidden="false" customHeight="false" outlineLevel="0" collapsed="false">
      <c r="A197" s="1" t="s">
        <v>205</v>
      </c>
      <c r="B197" s="1" t="n">
        <v>0</v>
      </c>
      <c r="C197" s="1" t="n">
        <v>0.570833333333333</v>
      </c>
      <c r="D197" s="1" t="n">
        <v>0</v>
      </c>
      <c r="E197" s="1" t="e">
        <f aca="false">-#NAME?</f>
        <v>#NAME?</v>
      </c>
      <c r="F197" s="1" t="n">
        <v>0.556244718571075</v>
      </c>
      <c r="G197" s="1" t="n">
        <v>0.912697618196898</v>
      </c>
      <c r="H197" s="1" t="n">
        <v>0.455</v>
      </c>
      <c r="I197" s="5" t="s">
        <v>205</v>
      </c>
      <c r="J197" s="5" t="n">
        <v>0</v>
      </c>
      <c r="K197" s="5" t="n">
        <v>2.1</v>
      </c>
      <c r="L197" s="5" t="n">
        <v>0</v>
      </c>
      <c r="M197" s="5" t="e">
        <f aca="false">-#NAME?</f>
        <v>#NAME?</v>
      </c>
      <c r="N197" s="5" t="n">
        <v>0.186816638126799</v>
      </c>
      <c r="O197" s="5" t="n">
        <v>0.577249716240215</v>
      </c>
      <c r="P197" s="5" t="n">
        <v>0.31125</v>
      </c>
      <c r="Q197" s="6" t="s">
        <v>205</v>
      </c>
      <c r="R197" s="6" t="n">
        <v>0.570833333333333</v>
      </c>
      <c r="S197" s="6" t="n">
        <v>2.1</v>
      </c>
      <c r="T197" s="6" t="n">
        <v>0.271825396825397</v>
      </c>
      <c r="U197" s="6" t="n">
        <v>-1.30259534224324</v>
      </c>
      <c r="V197" s="6" t="n">
        <v>0.215402274066346</v>
      </c>
      <c r="W197" s="6" t="n">
        <v>0.715046295866222</v>
      </c>
      <c r="X197" s="6" t="n">
        <v>0.3425</v>
      </c>
    </row>
    <row r="198" customFormat="false" ht="15.75" hidden="false" customHeight="false" outlineLevel="0" collapsed="false">
      <c r="A198" s="1" t="s">
        <v>206</v>
      </c>
      <c r="B198" s="1" t="n">
        <v>0</v>
      </c>
      <c r="C198" s="1" t="n">
        <v>0.570833333333333</v>
      </c>
      <c r="D198" s="1" t="n">
        <v>0</v>
      </c>
      <c r="E198" s="1" t="e">
        <f aca="false">-#NAME?</f>
        <v>#NAME?</v>
      </c>
      <c r="F198" s="1" t="n">
        <v>0.556244718571075</v>
      </c>
      <c r="G198" s="1" t="n">
        <v>0.912697618196898</v>
      </c>
      <c r="H198" s="1" t="n">
        <v>0.455</v>
      </c>
      <c r="I198" s="5" t="s">
        <v>206</v>
      </c>
      <c r="J198" s="5" t="n">
        <v>0</v>
      </c>
      <c r="K198" s="5" t="n">
        <v>2.1</v>
      </c>
      <c r="L198" s="5" t="n">
        <v>0</v>
      </c>
      <c r="M198" s="5" t="e">
        <f aca="false">-#NAME?</f>
        <v>#NAME?</v>
      </c>
      <c r="N198" s="5" t="n">
        <v>0.186816638126799</v>
      </c>
      <c r="O198" s="5" t="n">
        <v>0.577249716240215</v>
      </c>
      <c r="P198" s="5" t="n">
        <v>0.31125</v>
      </c>
      <c r="Q198" s="6" t="s">
        <v>206</v>
      </c>
      <c r="R198" s="6" t="n">
        <v>0.570833333333333</v>
      </c>
      <c r="S198" s="6" t="n">
        <v>2.1</v>
      </c>
      <c r="T198" s="6" t="n">
        <v>0.271825396825397</v>
      </c>
      <c r="U198" s="6" t="n">
        <v>-1.30259534224324</v>
      </c>
      <c r="V198" s="6" t="n">
        <v>0.215402274066346</v>
      </c>
      <c r="W198" s="6" t="n">
        <v>0.715046295866222</v>
      </c>
      <c r="X198" s="6" t="n">
        <v>0.3425</v>
      </c>
    </row>
    <row r="199" customFormat="false" ht="15.75" hidden="false" customHeight="false" outlineLevel="0" collapsed="false">
      <c r="A199" s="1" t="s">
        <v>207</v>
      </c>
      <c r="B199" s="1" t="n">
        <v>10.025</v>
      </c>
      <c r="C199" s="1" t="n">
        <v>9.04166666666667</v>
      </c>
      <c r="D199" s="1" t="n">
        <v>1.10875576036866</v>
      </c>
      <c r="E199" s="1" t="n">
        <v>0.103238450000119</v>
      </c>
      <c r="F199" s="1" t="n">
        <v>0.557737021084998</v>
      </c>
      <c r="G199" s="1" t="n">
        <v>0.912697618196898</v>
      </c>
      <c r="H199" s="1" t="n">
        <v>0.50625</v>
      </c>
      <c r="I199" s="5" t="s">
        <v>207</v>
      </c>
      <c r="J199" s="5" t="n">
        <v>10.025</v>
      </c>
      <c r="K199" s="5" t="n">
        <v>2.44166666666667</v>
      </c>
      <c r="L199" s="5" t="n">
        <v>4.10580204778157</v>
      </c>
      <c r="M199" s="5" t="n">
        <v>1.41240110695761</v>
      </c>
      <c r="N199" s="5" t="n">
        <v>0.0435230153778311</v>
      </c>
      <c r="O199" s="5" t="n">
        <v>0.503981413297091</v>
      </c>
      <c r="P199" s="5" t="n">
        <v>0.68875</v>
      </c>
      <c r="Q199" s="6" t="s">
        <v>207</v>
      </c>
      <c r="R199" s="6" t="n">
        <v>9.04166666666667</v>
      </c>
      <c r="S199" s="6" t="n">
        <v>2.44166666666667</v>
      </c>
      <c r="T199" s="6" t="n">
        <v>3.70307167235495</v>
      </c>
      <c r="U199" s="6" t="n">
        <v>1.30916265695749</v>
      </c>
      <c r="V199" s="6" t="n">
        <v>0.0497472796662432</v>
      </c>
      <c r="W199" s="6" t="n">
        <v>0.708462134633619</v>
      </c>
      <c r="X199" s="6" t="n">
        <v>0.72</v>
      </c>
    </row>
    <row r="200" customFormat="false" ht="15.75" hidden="false" customHeight="false" outlineLevel="0" collapsed="false">
      <c r="A200" s="1" t="s">
        <v>208</v>
      </c>
      <c r="B200" s="1" t="n">
        <v>85.05</v>
      </c>
      <c r="C200" s="1" t="n">
        <v>65.15</v>
      </c>
      <c r="D200" s="1" t="n">
        <v>1.30544896392939</v>
      </c>
      <c r="E200" s="1" t="n">
        <v>0.266547015271017</v>
      </c>
      <c r="F200" s="1" t="n">
        <v>0.564700646075372</v>
      </c>
      <c r="G200" s="1" t="n">
        <v>0.912697618196898</v>
      </c>
      <c r="H200" s="1" t="n">
        <v>0.50625</v>
      </c>
      <c r="I200" s="5" t="s">
        <v>208</v>
      </c>
      <c r="J200" s="5" t="n">
        <v>85.05</v>
      </c>
      <c r="K200" s="5" t="n">
        <v>148.058333333333</v>
      </c>
      <c r="L200" s="5" t="n">
        <v>0.574435751674453</v>
      </c>
      <c r="M200" s="5" t="n">
        <v>-0.554367021411989</v>
      </c>
      <c r="N200" s="5" t="n">
        <v>0.635228607131916</v>
      </c>
      <c r="O200" s="5" t="n">
        <v>0.856756945076225</v>
      </c>
      <c r="P200" s="5" t="n">
        <v>0.3</v>
      </c>
      <c r="Q200" s="6" t="s">
        <v>208</v>
      </c>
      <c r="R200" s="6" t="n">
        <v>65.15</v>
      </c>
      <c r="S200" s="6" t="n">
        <v>148.058333333333</v>
      </c>
      <c r="T200" s="6" t="n">
        <v>0.44002926774357</v>
      </c>
      <c r="U200" s="6" t="n">
        <v>-0.820914036683006</v>
      </c>
      <c r="V200" s="6" t="n">
        <v>0.0641858778797412</v>
      </c>
      <c r="W200" s="6" t="n">
        <v>0.715046295866222</v>
      </c>
      <c r="X200" s="6" t="n">
        <v>0.30875</v>
      </c>
    </row>
    <row r="201" customFormat="false" ht="15.75" hidden="false" customHeight="false" outlineLevel="0" collapsed="false">
      <c r="A201" s="1" t="s">
        <v>209</v>
      </c>
      <c r="B201" s="1" t="n">
        <v>0.391666666666667</v>
      </c>
      <c r="C201" s="1" t="n">
        <v>0</v>
      </c>
      <c r="D201" s="1" t="s">
        <v>39</v>
      </c>
      <c r="E201" s="1" t="s">
        <v>39</v>
      </c>
      <c r="F201" s="1" t="n">
        <v>0.565556218126511</v>
      </c>
      <c r="G201" s="1" t="n">
        <v>0.912697618196898</v>
      </c>
      <c r="H201" s="1" t="n">
        <v>0.5175</v>
      </c>
      <c r="I201" s="5" t="s">
        <v>209</v>
      </c>
      <c r="J201" s="5" t="n">
        <v>0.391666666666667</v>
      </c>
      <c r="K201" s="5" t="n">
        <v>0.391666666666667</v>
      </c>
      <c r="L201" s="5" t="n">
        <v>1</v>
      </c>
      <c r="M201" s="5" t="n">
        <v>0</v>
      </c>
      <c r="N201" s="5" t="n">
        <v>0.499600199605394</v>
      </c>
      <c r="O201" s="5" t="n">
        <v>0.81349026691887</v>
      </c>
      <c r="P201" s="5" t="n">
        <v>0.4825</v>
      </c>
      <c r="Q201" s="6" t="s">
        <v>209</v>
      </c>
      <c r="R201" s="6" t="n">
        <v>0</v>
      </c>
      <c r="S201" s="6" t="n">
        <v>0.391666666666667</v>
      </c>
      <c r="T201" s="6" t="n">
        <v>0</v>
      </c>
      <c r="U201" s="6" t="e">
        <f aca="false">-#NAME?</f>
        <v>#NAME?</v>
      </c>
      <c r="V201" s="6" t="n">
        <v>0.932891918136925</v>
      </c>
      <c r="W201" s="6" t="n">
        <v>0.986595486543788</v>
      </c>
      <c r="X201" s="6" t="n">
        <v>0.455</v>
      </c>
    </row>
    <row r="202" customFormat="false" ht="15.75" hidden="false" customHeight="false" outlineLevel="0" collapsed="false">
      <c r="A202" s="1" t="s">
        <v>210</v>
      </c>
      <c r="B202" s="1" t="n">
        <v>0.4625</v>
      </c>
      <c r="C202" s="1" t="n">
        <v>1.14166666666667</v>
      </c>
      <c r="D202" s="1" t="n">
        <v>0.405109489051095</v>
      </c>
      <c r="E202" s="1" t="n">
        <v>-0.903597905075736</v>
      </c>
      <c r="F202" s="1" t="n">
        <v>0.568950415973852</v>
      </c>
      <c r="G202" s="1" t="n">
        <v>0.912697618196898</v>
      </c>
      <c r="H202" s="1" t="n">
        <v>0.5125</v>
      </c>
      <c r="I202" s="5" t="s">
        <v>210</v>
      </c>
      <c r="J202" s="5" t="n">
        <v>0.4625</v>
      </c>
      <c r="K202" s="5" t="n">
        <v>2.11666666666667</v>
      </c>
      <c r="L202" s="5" t="n">
        <v>0.218503937007874</v>
      </c>
      <c r="M202" s="5" t="n">
        <v>-1.52095124626615</v>
      </c>
      <c r="N202" s="5" t="n">
        <v>0.60872749579867</v>
      </c>
      <c r="O202" s="5" t="n">
        <v>0.842608125655261</v>
      </c>
      <c r="P202" s="5" t="n">
        <v>0.4675</v>
      </c>
      <c r="Q202" s="6" t="s">
        <v>210</v>
      </c>
      <c r="R202" s="6" t="n">
        <v>1.14166666666667</v>
      </c>
      <c r="S202" s="6" t="n">
        <v>2.11666666666667</v>
      </c>
      <c r="T202" s="6" t="n">
        <v>0.539370078740157</v>
      </c>
      <c r="U202" s="6" t="n">
        <v>-0.617353341190412</v>
      </c>
      <c r="V202" s="6" t="n">
        <v>0.31629971277562</v>
      </c>
      <c r="W202" s="6" t="n">
        <v>0.715046295866222</v>
      </c>
      <c r="X202" s="6" t="n">
        <v>0.4375</v>
      </c>
    </row>
    <row r="203" customFormat="false" ht="15.75" hidden="false" customHeight="false" outlineLevel="0" collapsed="false">
      <c r="A203" s="1" t="s">
        <v>211</v>
      </c>
      <c r="B203" s="1" t="n">
        <v>2.6625</v>
      </c>
      <c r="C203" s="1" t="n">
        <v>0.675</v>
      </c>
      <c r="D203" s="1" t="n">
        <v>3.94444444444444</v>
      </c>
      <c r="E203" s="1" t="n">
        <v>1.37230811914515</v>
      </c>
      <c r="F203" s="1" t="n">
        <v>0.570686745646402</v>
      </c>
      <c r="G203" s="1" t="n">
        <v>0.912697618196898</v>
      </c>
      <c r="H203" s="1" t="n">
        <v>0.59375</v>
      </c>
      <c r="I203" s="5" t="s">
        <v>211</v>
      </c>
      <c r="J203" s="5" t="n">
        <v>2.6625</v>
      </c>
      <c r="K203" s="5" t="n">
        <v>0</v>
      </c>
      <c r="L203" s="5" t="s">
        <v>39</v>
      </c>
      <c r="M203" s="5" t="s">
        <v>39</v>
      </c>
      <c r="N203" s="5" t="n">
        <v>0.656555644833174</v>
      </c>
      <c r="O203" s="5" t="n">
        <v>0.856756945076225</v>
      </c>
      <c r="P203" s="5" t="n">
        <v>0.575</v>
      </c>
      <c r="Q203" s="6" t="s">
        <v>211</v>
      </c>
      <c r="R203" s="6" t="n">
        <v>0.675</v>
      </c>
      <c r="S203" s="6" t="n">
        <v>0</v>
      </c>
      <c r="T203" s="6" t="s">
        <v>39</v>
      </c>
      <c r="U203" s="6" t="s">
        <v>39</v>
      </c>
      <c r="V203" s="6" t="n">
        <v>0.485306035064762</v>
      </c>
      <c r="W203" s="6" t="n">
        <v>0.764720696904718</v>
      </c>
      <c r="X203" s="6" t="n">
        <v>0.4875</v>
      </c>
    </row>
    <row r="204" customFormat="false" ht="15.75" hidden="false" customHeight="false" outlineLevel="0" collapsed="false">
      <c r="A204" s="1" t="s">
        <v>212</v>
      </c>
      <c r="B204" s="1" t="n">
        <v>4.375</v>
      </c>
      <c r="C204" s="1" t="n">
        <v>4.04583333333333</v>
      </c>
      <c r="D204" s="1" t="n">
        <v>1.08135942327497</v>
      </c>
      <c r="E204" s="1" t="n">
        <v>0.078218974860244</v>
      </c>
      <c r="F204" s="1" t="n">
        <v>0.572823050309466</v>
      </c>
      <c r="G204" s="1" t="n">
        <v>0.912697618196898</v>
      </c>
      <c r="H204" s="1" t="n">
        <v>0.4925</v>
      </c>
      <c r="I204" s="5" t="s">
        <v>212</v>
      </c>
      <c r="J204" s="5" t="n">
        <v>4.375</v>
      </c>
      <c r="K204" s="5" t="n">
        <v>3.4875</v>
      </c>
      <c r="L204" s="5" t="n">
        <v>1.25448028673835</v>
      </c>
      <c r="M204" s="5" t="n">
        <v>0.226721372662094</v>
      </c>
      <c r="N204" s="5" t="n">
        <v>0.291260457583431</v>
      </c>
      <c r="O204" s="5" t="n">
        <v>0.671877973784101</v>
      </c>
      <c r="P204" s="5" t="n">
        <v>0.55</v>
      </c>
      <c r="Q204" s="6" t="s">
        <v>212</v>
      </c>
      <c r="R204" s="6" t="n">
        <v>4.04583333333333</v>
      </c>
      <c r="S204" s="6" t="n">
        <v>3.4875</v>
      </c>
      <c r="T204" s="6" t="n">
        <v>1.16009557945042</v>
      </c>
      <c r="U204" s="6" t="n">
        <v>0.14850239780185</v>
      </c>
      <c r="V204" s="6" t="n">
        <v>0.323420939976414</v>
      </c>
      <c r="W204" s="6" t="n">
        <v>0.715046295866222</v>
      </c>
      <c r="X204" s="6" t="n">
        <v>0.5525</v>
      </c>
    </row>
    <row r="205" customFormat="false" ht="15.75" hidden="false" customHeight="false" outlineLevel="0" collapsed="false">
      <c r="A205" s="1" t="s">
        <v>213</v>
      </c>
      <c r="B205" s="1" t="n">
        <v>2.79166666666667</v>
      </c>
      <c r="C205" s="1" t="n">
        <v>2.5625</v>
      </c>
      <c r="D205" s="1" t="n">
        <v>1.08943089430894</v>
      </c>
      <c r="E205" s="1" t="n">
        <v>0.085655444578494</v>
      </c>
      <c r="F205" s="1" t="n">
        <v>0.573575695648405</v>
      </c>
      <c r="G205" s="1" t="n">
        <v>0.912697618196898</v>
      </c>
      <c r="H205" s="1" t="n">
        <v>0.53375</v>
      </c>
      <c r="I205" s="5" t="s">
        <v>213</v>
      </c>
      <c r="J205" s="5" t="n">
        <v>2.79166666666667</v>
      </c>
      <c r="K205" s="5" t="n">
        <v>3.22083333333333</v>
      </c>
      <c r="L205" s="5" t="n">
        <v>0.866752910737387</v>
      </c>
      <c r="M205" s="5" t="n">
        <v>-0.14300133620241</v>
      </c>
      <c r="N205" s="5" t="n">
        <v>0.683531921120317</v>
      </c>
      <c r="O205" s="5" t="n">
        <v>0.871168134761188</v>
      </c>
      <c r="P205" s="5" t="n">
        <v>0.50875</v>
      </c>
      <c r="Q205" s="6" t="s">
        <v>213</v>
      </c>
      <c r="R205" s="6" t="n">
        <v>2.5625</v>
      </c>
      <c r="S205" s="6" t="n">
        <v>3.22083333333333</v>
      </c>
      <c r="T205" s="6" t="n">
        <v>0.795601552393273</v>
      </c>
      <c r="U205" s="6" t="n">
        <v>-0.228656780780904</v>
      </c>
      <c r="V205" s="6" t="n">
        <v>0.881413587832449</v>
      </c>
      <c r="W205" s="6" t="n">
        <v>0.962635576543285</v>
      </c>
      <c r="X205" s="6" t="n">
        <v>0.5025</v>
      </c>
    </row>
    <row r="206" customFormat="false" ht="15.75" hidden="false" customHeight="false" outlineLevel="0" collapsed="false">
      <c r="A206" s="1" t="s">
        <v>214</v>
      </c>
      <c r="B206" s="1" t="n">
        <v>0</v>
      </c>
      <c r="C206" s="1" t="n">
        <v>0.695833333333333</v>
      </c>
      <c r="D206" s="1" t="n">
        <v>0</v>
      </c>
      <c r="E206" s="1" t="e">
        <f aca="false">-#NAME?</f>
        <v>#NAME?</v>
      </c>
      <c r="F206" s="1" t="n">
        <v>0.574400821076961</v>
      </c>
      <c r="G206" s="1" t="n">
        <v>0.912697618196898</v>
      </c>
      <c r="H206" s="1" t="n">
        <v>0.43</v>
      </c>
      <c r="I206" s="5" t="s">
        <v>214</v>
      </c>
      <c r="J206" s="5" t="n">
        <v>0</v>
      </c>
      <c r="K206" s="5" t="n">
        <v>1.89166666666667</v>
      </c>
      <c r="L206" s="5" t="n">
        <v>0</v>
      </c>
      <c r="M206" s="5" t="e">
        <f aca="false">-#NAME?</f>
        <v>#NAME?</v>
      </c>
      <c r="N206" s="5" t="n">
        <v>0.0756986570212433</v>
      </c>
      <c r="O206" s="5" t="n">
        <v>0.503981413297091</v>
      </c>
      <c r="P206" s="5" t="n">
        <v>0.3775</v>
      </c>
      <c r="Q206" s="6" t="s">
        <v>214</v>
      </c>
      <c r="R206" s="6" t="n">
        <v>0.695833333333333</v>
      </c>
      <c r="S206" s="6" t="n">
        <v>1.89166666666667</v>
      </c>
      <c r="T206" s="6" t="n">
        <v>0.36784140969163</v>
      </c>
      <c r="U206" s="6" t="n">
        <v>-1.00010338562459</v>
      </c>
      <c r="V206" s="6" t="n">
        <v>0.171549296603692</v>
      </c>
      <c r="W206" s="6" t="n">
        <v>0.715046295866222</v>
      </c>
      <c r="X206" s="6" t="n">
        <v>0.43125</v>
      </c>
    </row>
    <row r="207" customFormat="false" ht="15.75" hidden="false" customHeight="false" outlineLevel="0" collapsed="false">
      <c r="A207" s="1" t="s">
        <v>215</v>
      </c>
      <c r="B207" s="1" t="n">
        <v>0</v>
      </c>
      <c r="C207" s="1" t="n">
        <v>0.866666666666667</v>
      </c>
      <c r="D207" s="1" t="n">
        <v>0</v>
      </c>
      <c r="E207" s="1" t="e">
        <f aca="false">-#NAME?</f>
        <v>#NAME?</v>
      </c>
      <c r="F207" s="1" t="n">
        <v>0.576802166225576</v>
      </c>
      <c r="G207" s="1" t="n">
        <v>0.912697618196898</v>
      </c>
      <c r="H207" s="1" t="n">
        <v>0.5125</v>
      </c>
      <c r="I207" s="5" t="s">
        <v>215</v>
      </c>
      <c r="J207" s="5" t="n">
        <v>0</v>
      </c>
      <c r="K207" s="5" t="n">
        <v>1.93333333333333</v>
      </c>
      <c r="L207" s="5" t="n">
        <v>0</v>
      </c>
      <c r="M207" s="5" t="e">
        <f aca="false">-#NAME?</f>
        <v>#NAME?</v>
      </c>
      <c r="N207" s="5" t="n">
        <v>0.534001159142735</v>
      </c>
      <c r="O207" s="5" t="n">
        <v>0.830384577614301</v>
      </c>
      <c r="P207" s="5" t="n">
        <v>0.4725</v>
      </c>
      <c r="Q207" s="6" t="s">
        <v>215</v>
      </c>
      <c r="R207" s="6" t="n">
        <v>0.866666666666667</v>
      </c>
      <c r="S207" s="6" t="n">
        <v>1.93333333333333</v>
      </c>
      <c r="T207" s="6" t="n">
        <v>0.448275862068966</v>
      </c>
      <c r="U207" s="6" t="n">
        <v>-0.802346472524937</v>
      </c>
      <c r="V207" s="6" t="n">
        <v>0.29776150832196</v>
      </c>
      <c r="W207" s="6" t="n">
        <v>0.715046295866222</v>
      </c>
      <c r="X207" s="6" t="n">
        <v>0.43375</v>
      </c>
    </row>
    <row r="208" customFormat="false" ht="15.75" hidden="false" customHeight="false" outlineLevel="0" collapsed="false">
      <c r="A208" s="1" t="s">
        <v>216</v>
      </c>
      <c r="B208" s="1" t="n">
        <v>7.75416666666667</v>
      </c>
      <c r="C208" s="1" t="n">
        <v>10.1083333333333</v>
      </c>
      <c r="D208" s="1" t="n">
        <v>0.767106347897774</v>
      </c>
      <c r="E208" s="1" t="n">
        <v>-0.265129832861745</v>
      </c>
      <c r="F208" s="1" t="n">
        <v>0.578509874918649</v>
      </c>
      <c r="G208" s="1" t="n">
        <v>0.912697618196898</v>
      </c>
      <c r="H208" s="1" t="n">
        <v>0.43875</v>
      </c>
      <c r="I208" s="5" t="s">
        <v>216</v>
      </c>
      <c r="J208" s="5" t="n">
        <v>7.75416666666667</v>
      </c>
      <c r="K208" s="5" t="n">
        <v>8.175</v>
      </c>
      <c r="L208" s="5" t="n">
        <v>0.948521916411825</v>
      </c>
      <c r="M208" s="5" t="n">
        <v>-0.0528503834830577</v>
      </c>
      <c r="N208" s="5" t="n">
        <v>0.459015941432665</v>
      </c>
      <c r="O208" s="5" t="n">
        <v>0.787516817216694</v>
      </c>
      <c r="P208" s="5" t="n">
        <v>0.5025</v>
      </c>
      <c r="Q208" s="6" t="s">
        <v>216</v>
      </c>
      <c r="R208" s="6" t="n">
        <v>10.1083333333333</v>
      </c>
      <c r="S208" s="6" t="n">
        <v>8.175</v>
      </c>
      <c r="T208" s="6" t="n">
        <v>1.23649337410805</v>
      </c>
      <c r="U208" s="6" t="n">
        <v>0.212279449378687</v>
      </c>
      <c r="V208" s="6" t="n">
        <v>0.618222228250411</v>
      </c>
      <c r="W208" s="6" t="n">
        <v>0.850012797796291</v>
      </c>
      <c r="X208" s="6" t="n">
        <v>0.5475</v>
      </c>
    </row>
    <row r="209" customFormat="false" ht="15.75" hidden="false" customHeight="false" outlineLevel="0" collapsed="false">
      <c r="A209" s="1" t="s">
        <v>76</v>
      </c>
      <c r="B209" s="1" t="n">
        <v>233.083333333333</v>
      </c>
      <c r="C209" s="1" t="n">
        <v>195.866666666667</v>
      </c>
      <c r="D209" s="1" t="n">
        <v>1.19001021102791</v>
      </c>
      <c r="E209" s="1" t="n">
        <v>0.173961887782347</v>
      </c>
      <c r="F209" s="1" t="n">
        <v>0.588450448035157</v>
      </c>
      <c r="G209" s="1" t="n">
        <v>0.923895630973073</v>
      </c>
      <c r="H209" s="1" t="n">
        <v>0.5475</v>
      </c>
      <c r="I209" s="5" t="s">
        <v>76</v>
      </c>
      <c r="J209" s="5" t="n">
        <v>233.083333333333</v>
      </c>
      <c r="K209" s="5" t="n">
        <v>167.566666666667</v>
      </c>
      <c r="L209" s="5" t="n">
        <v>1.39098866122936</v>
      </c>
      <c r="M209" s="5" t="n">
        <v>0.33001476138354</v>
      </c>
      <c r="N209" s="5" t="n">
        <v>0.0771942154898154</v>
      </c>
      <c r="O209" s="5" t="n">
        <v>0.503981413297091</v>
      </c>
      <c r="P209" s="5" t="n">
        <v>0.64375</v>
      </c>
      <c r="Q209" s="6" t="s">
        <v>76</v>
      </c>
      <c r="R209" s="6" t="n">
        <v>195.866666666667</v>
      </c>
      <c r="S209" s="6" t="n">
        <v>167.566666666667</v>
      </c>
      <c r="T209" s="6" t="n">
        <v>1.16888800477422</v>
      </c>
      <c r="U209" s="6" t="n">
        <v>0.156052873601193</v>
      </c>
      <c r="V209" s="6" t="n">
        <v>0.215976462778354</v>
      </c>
      <c r="W209" s="6" t="n">
        <v>0.715046295866222</v>
      </c>
      <c r="X209" s="6" t="n">
        <v>0.60625</v>
      </c>
    </row>
    <row r="210" customFormat="false" ht="15.75" hidden="false" customHeight="false" outlineLevel="0" collapsed="false">
      <c r="A210" s="1" t="s">
        <v>217</v>
      </c>
      <c r="B210" s="1" t="n">
        <v>4.225</v>
      </c>
      <c r="C210" s="1" t="n">
        <v>2.29166666666667</v>
      </c>
      <c r="D210" s="1" t="n">
        <v>1.84363636363636</v>
      </c>
      <c r="E210" s="1" t="n">
        <v>0.611739905924612</v>
      </c>
      <c r="F210" s="1" t="n">
        <v>0.597686917496715</v>
      </c>
      <c r="G210" s="1" t="n">
        <v>0.927285653701131</v>
      </c>
      <c r="H210" s="1" t="n">
        <v>0.59875</v>
      </c>
      <c r="I210" s="5" t="s">
        <v>217</v>
      </c>
      <c r="J210" s="5" t="n">
        <v>4.225</v>
      </c>
      <c r="K210" s="5" t="n">
        <v>3.32916666666667</v>
      </c>
      <c r="L210" s="5" t="n">
        <v>1.26908635794743</v>
      </c>
      <c r="M210" s="5" t="n">
        <v>0.238297238384854</v>
      </c>
      <c r="N210" s="5" t="n">
        <v>0.389905565675519</v>
      </c>
      <c r="O210" s="5" t="n">
        <v>0.724807529488766</v>
      </c>
      <c r="P210" s="5" t="n">
        <v>0.54</v>
      </c>
      <c r="Q210" s="6" t="s">
        <v>217</v>
      </c>
      <c r="R210" s="6" t="n">
        <v>2.29166666666667</v>
      </c>
      <c r="S210" s="6" t="n">
        <v>3.32916666666667</v>
      </c>
      <c r="T210" s="6" t="n">
        <v>0.688360450563204</v>
      </c>
      <c r="U210" s="6" t="n">
        <v>-0.373442667539758</v>
      </c>
      <c r="V210" s="6" t="n">
        <v>0.802625704682164</v>
      </c>
      <c r="W210" s="6" t="n">
        <v>0.962635576543285</v>
      </c>
      <c r="X210" s="6" t="n">
        <v>0.455</v>
      </c>
    </row>
    <row r="211" customFormat="false" ht="15.75" hidden="false" customHeight="false" outlineLevel="0" collapsed="false">
      <c r="A211" s="1" t="s">
        <v>218</v>
      </c>
      <c r="B211" s="1" t="n">
        <v>2.23333333333333</v>
      </c>
      <c r="C211" s="1" t="n">
        <v>0.8</v>
      </c>
      <c r="D211" s="1" t="n">
        <v>2.79166666666667</v>
      </c>
      <c r="E211" s="1" t="n">
        <v>1.02663878904302</v>
      </c>
      <c r="F211" s="1" t="n">
        <v>0.598962791277794</v>
      </c>
      <c r="G211" s="1" t="n">
        <v>0.927285653701131</v>
      </c>
      <c r="H211" s="1" t="n">
        <v>0.5525</v>
      </c>
      <c r="I211" s="5" t="s">
        <v>218</v>
      </c>
      <c r="J211" s="5" t="n">
        <v>2.23333333333333</v>
      </c>
      <c r="K211" s="5" t="n">
        <v>0.95</v>
      </c>
      <c r="L211" s="5" t="n">
        <v>2.35087719298246</v>
      </c>
      <c r="M211" s="5" t="n">
        <v>0.854788532116361</v>
      </c>
      <c r="N211" s="5" t="n">
        <v>0.648785361306399</v>
      </c>
      <c r="O211" s="5" t="n">
        <v>0.856756945076225</v>
      </c>
      <c r="P211" s="5" t="n">
        <v>0.48</v>
      </c>
      <c r="Q211" s="6" t="s">
        <v>218</v>
      </c>
      <c r="R211" s="6" t="n">
        <v>0.8</v>
      </c>
      <c r="S211" s="6" t="n">
        <v>0.95</v>
      </c>
      <c r="T211" s="6" t="n">
        <v>0.842105263157895</v>
      </c>
      <c r="U211" s="6" t="n">
        <v>-0.171850256926659</v>
      </c>
      <c r="V211" s="6" t="n">
        <v>0.386559745774345</v>
      </c>
      <c r="W211" s="6" t="n">
        <v>0.722022513658978</v>
      </c>
      <c r="X211" s="6" t="n">
        <v>0.445</v>
      </c>
    </row>
    <row r="212" customFormat="false" ht="15.75" hidden="false" customHeight="false" outlineLevel="0" collapsed="false">
      <c r="A212" s="1" t="s">
        <v>192</v>
      </c>
      <c r="B212" s="1" t="n">
        <v>53.3083333333333</v>
      </c>
      <c r="C212" s="1" t="n">
        <v>51.4833333333333</v>
      </c>
      <c r="D212" s="1" t="n">
        <v>1.03544836516672</v>
      </c>
      <c r="E212" s="1" t="n">
        <v>0.0348345359716108</v>
      </c>
      <c r="F212" s="1" t="n">
        <v>0.601341528356492</v>
      </c>
      <c r="G212" s="1" t="n">
        <v>0.927285653701131</v>
      </c>
      <c r="H212" s="1" t="n">
        <v>0.5275</v>
      </c>
      <c r="I212" s="5" t="s">
        <v>192</v>
      </c>
      <c r="J212" s="5" t="n">
        <v>53.3083333333333</v>
      </c>
      <c r="K212" s="5" t="n">
        <v>69.075</v>
      </c>
      <c r="L212" s="5" t="n">
        <v>0.771745687055133</v>
      </c>
      <c r="M212" s="5" t="n">
        <v>-0.259100204141389</v>
      </c>
      <c r="N212" s="5" t="n">
        <v>0.134339518316121</v>
      </c>
      <c r="O212" s="5" t="n">
        <v>0.564532370101466</v>
      </c>
      <c r="P212" s="5" t="n">
        <v>0.3675</v>
      </c>
      <c r="Q212" s="6" t="s">
        <v>192</v>
      </c>
      <c r="R212" s="6" t="n">
        <v>51.4833333333333</v>
      </c>
      <c r="S212" s="6" t="n">
        <v>69.075</v>
      </c>
      <c r="T212" s="6" t="n">
        <v>0.745325129689951</v>
      </c>
      <c r="U212" s="6" t="n">
        <v>-0.293934740112999</v>
      </c>
      <c r="V212" s="6" t="n">
        <v>0.03415306203182</v>
      </c>
      <c r="W212" s="6" t="n">
        <v>0.708462134633619</v>
      </c>
      <c r="X212" s="6" t="n">
        <v>0.3325</v>
      </c>
    </row>
    <row r="213" customFormat="false" ht="15.75" hidden="false" customHeight="false" outlineLevel="0" collapsed="false">
      <c r="A213" s="1" t="s">
        <v>219</v>
      </c>
      <c r="B213" s="1" t="n">
        <v>12.475</v>
      </c>
      <c r="C213" s="1" t="n">
        <v>7.125</v>
      </c>
      <c r="D213" s="1" t="n">
        <v>1.75087719298246</v>
      </c>
      <c r="E213" s="1" t="n">
        <v>0.560116915482868</v>
      </c>
      <c r="F213" s="1" t="n">
        <v>0.602561597720932</v>
      </c>
      <c r="G213" s="1" t="n">
        <v>0.927285653701131</v>
      </c>
      <c r="H213" s="1" t="n">
        <v>0.4875</v>
      </c>
      <c r="I213" s="5" t="s">
        <v>219</v>
      </c>
      <c r="J213" s="5" t="n">
        <v>12.475</v>
      </c>
      <c r="K213" s="5" t="n">
        <v>3.88333333333333</v>
      </c>
      <c r="L213" s="5" t="n">
        <v>3.21244635193133</v>
      </c>
      <c r="M213" s="5" t="n">
        <v>1.16703275029398</v>
      </c>
      <c r="N213" s="5" t="n">
        <v>0.086851916636618</v>
      </c>
      <c r="O213" s="5" t="n">
        <v>0.508656754052096</v>
      </c>
      <c r="P213" s="5" t="n">
        <v>0.65625</v>
      </c>
      <c r="Q213" s="6" t="s">
        <v>219</v>
      </c>
      <c r="R213" s="6" t="n">
        <v>7.125</v>
      </c>
      <c r="S213" s="6" t="n">
        <v>3.88333333333333</v>
      </c>
      <c r="T213" s="6" t="n">
        <v>1.83476394849785</v>
      </c>
      <c r="U213" s="6" t="n">
        <v>0.606915834811114</v>
      </c>
      <c r="V213" s="6" t="n">
        <v>0.0761422983024229</v>
      </c>
      <c r="W213" s="6" t="n">
        <v>0.715046295866222</v>
      </c>
      <c r="X213" s="6" t="n">
        <v>0.68125</v>
      </c>
    </row>
    <row r="214" customFormat="false" ht="15.75" hidden="false" customHeight="false" outlineLevel="0" collapsed="false">
      <c r="A214" s="1" t="s">
        <v>220</v>
      </c>
      <c r="B214" s="1" t="n">
        <v>47.6916666666667</v>
      </c>
      <c r="C214" s="1" t="n">
        <v>35.3583333333333</v>
      </c>
      <c r="D214" s="1" t="n">
        <v>1.34880980438369</v>
      </c>
      <c r="E214" s="1" t="n">
        <v>0.299222577206777</v>
      </c>
      <c r="F214" s="1" t="n">
        <v>0.604875564875815</v>
      </c>
      <c r="G214" s="1" t="n">
        <v>0.927285653701131</v>
      </c>
      <c r="H214" s="1" t="n">
        <v>0.5525</v>
      </c>
      <c r="I214" s="5" t="s">
        <v>220</v>
      </c>
      <c r="J214" s="5" t="n">
        <v>47.6916666666667</v>
      </c>
      <c r="K214" s="5" t="n">
        <v>35.1625</v>
      </c>
      <c r="L214" s="5" t="n">
        <v>1.35632183908046</v>
      </c>
      <c r="M214" s="5" t="n">
        <v>0.304776505811081</v>
      </c>
      <c r="N214" s="5" t="n">
        <v>0.581660019736744</v>
      </c>
      <c r="O214" s="5" t="n">
        <v>0.836451812099065</v>
      </c>
      <c r="P214" s="5" t="n">
        <v>0.6</v>
      </c>
      <c r="Q214" s="6" t="s">
        <v>220</v>
      </c>
      <c r="R214" s="6" t="n">
        <v>35.3583333333333</v>
      </c>
      <c r="S214" s="6" t="n">
        <v>35.1625</v>
      </c>
      <c r="T214" s="6" t="n">
        <v>1.00556938025832</v>
      </c>
      <c r="U214" s="6" t="n">
        <v>0.00555392860430372</v>
      </c>
      <c r="V214" s="6" t="n">
        <v>0.403508169477581</v>
      </c>
      <c r="W214" s="6" t="n">
        <v>0.726106324663294</v>
      </c>
      <c r="X214" s="6" t="n">
        <v>0.53</v>
      </c>
    </row>
    <row r="215" customFormat="false" ht="15.75" hidden="false" customHeight="false" outlineLevel="0" collapsed="false">
      <c r="A215" s="1" t="s">
        <v>221</v>
      </c>
      <c r="B215" s="1" t="n">
        <v>7.61666666666667</v>
      </c>
      <c r="C215" s="1" t="n">
        <v>15.4583333333333</v>
      </c>
      <c r="D215" s="1" t="n">
        <v>0.492722371967655</v>
      </c>
      <c r="E215" s="1" t="n">
        <v>-0.707809403587386</v>
      </c>
      <c r="F215" s="1" t="n">
        <v>0.607861370247992</v>
      </c>
      <c r="G215" s="1" t="n">
        <v>0.927488006246936</v>
      </c>
      <c r="H215" s="1" t="n">
        <v>0.39875</v>
      </c>
      <c r="I215" s="5" t="s">
        <v>221</v>
      </c>
      <c r="J215" s="5" t="n">
        <v>7.61666666666667</v>
      </c>
      <c r="K215" s="5" t="n">
        <v>14.5708333333333</v>
      </c>
      <c r="L215" s="5" t="n">
        <v>0.522733771804404</v>
      </c>
      <c r="M215" s="5" t="n">
        <v>-0.648682985049281</v>
      </c>
      <c r="N215" s="5" t="n">
        <v>0.961763225565901</v>
      </c>
      <c r="O215" s="5" t="n">
        <v>0.989646627161446</v>
      </c>
      <c r="P215" s="5" t="n">
        <v>0.3125</v>
      </c>
      <c r="Q215" s="6" t="s">
        <v>221</v>
      </c>
      <c r="R215" s="6" t="n">
        <v>15.4583333333333</v>
      </c>
      <c r="S215" s="6" t="n">
        <v>14.5708333333333</v>
      </c>
      <c r="T215" s="6" t="n">
        <v>1.06090935087218</v>
      </c>
      <c r="U215" s="6" t="n">
        <v>0.0591264185381051</v>
      </c>
      <c r="V215" s="6" t="n">
        <v>0.3523009046288</v>
      </c>
      <c r="W215" s="6" t="n">
        <v>0.715275209408264</v>
      </c>
      <c r="X215" s="6" t="n">
        <v>0.4175</v>
      </c>
    </row>
    <row r="216" customFormat="false" ht="15.75" hidden="false" customHeight="false" outlineLevel="0" collapsed="false">
      <c r="A216" s="1" t="s">
        <v>222</v>
      </c>
      <c r="B216" s="1" t="n">
        <v>3.1</v>
      </c>
      <c r="C216" s="1" t="n">
        <v>1.29166666666667</v>
      </c>
      <c r="D216" s="1" t="n">
        <v>2.4</v>
      </c>
      <c r="E216" s="1" t="n">
        <v>0.8754687373539</v>
      </c>
      <c r="F216" s="1" t="n">
        <v>0.614034323371029</v>
      </c>
      <c r="G216" s="1" t="n">
        <v>0.930377732405344</v>
      </c>
      <c r="H216" s="1" t="n">
        <v>0.5375</v>
      </c>
      <c r="I216" s="5" t="s">
        <v>222</v>
      </c>
      <c r="J216" s="5" t="n">
        <v>3.1</v>
      </c>
      <c r="K216" s="5" t="n">
        <v>0.916666666666667</v>
      </c>
      <c r="L216" s="5" t="n">
        <v>3.38181818181818</v>
      </c>
      <c r="M216" s="5" t="n">
        <v>1.21841348848073</v>
      </c>
      <c r="N216" s="5" t="n">
        <v>0.633350400562572</v>
      </c>
      <c r="O216" s="5" t="n">
        <v>0.856756945076225</v>
      </c>
      <c r="P216" s="5" t="n">
        <v>0.5575</v>
      </c>
      <c r="Q216" s="6" t="s">
        <v>222</v>
      </c>
      <c r="R216" s="6" t="n">
        <v>1.29166666666667</v>
      </c>
      <c r="S216" s="6" t="n">
        <v>0.916666666666667</v>
      </c>
      <c r="T216" s="6" t="n">
        <v>1.40909090909091</v>
      </c>
      <c r="U216" s="6" t="n">
        <v>0.34294475112683</v>
      </c>
      <c r="V216" s="6" t="n">
        <v>0.433246156373912</v>
      </c>
      <c r="W216" s="6" t="n">
        <v>0.729812382060654</v>
      </c>
      <c r="X216" s="6" t="n">
        <v>0.5225</v>
      </c>
    </row>
    <row r="217" customFormat="false" ht="15.75" hidden="false" customHeight="false" outlineLevel="0" collapsed="false">
      <c r="A217" s="1" t="s">
        <v>223</v>
      </c>
      <c r="B217" s="1" t="n">
        <v>1221.78333333333</v>
      </c>
      <c r="C217" s="1" t="n">
        <v>1071.93333333333</v>
      </c>
      <c r="D217" s="1" t="n">
        <v>1.13979414142671</v>
      </c>
      <c r="E217" s="1" t="n">
        <v>0.130847668404417</v>
      </c>
      <c r="F217" s="1" t="n">
        <v>0.615480653745073</v>
      </c>
      <c r="G217" s="1" t="n">
        <v>0.930377732405344</v>
      </c>
      <c r="H217" s="1" t="n">
        <v>0.565</v>
      </c>
      <c r="I217" s="5" t="s">
        <v>223</v>
      </c>
      <c r="J217" s="5" t="n">
        <v>1221.78333333333</v>
      </c>
      <c r="K217" s="5" t="n">
        <v>1105.82083333333</v>
      </c>
      <c r="L217" s="5" t="n">
        <v>1.10486554105736</v>
      </c>
      <c r="M217" s="5" t="n">
        <v>0.0997236452647921</v>
      </c>
      <c r="N217" s="5" t="n">
        <v>0.483159562546738</v>
      </c>
      <c r="O217" s="5" t="n">
        <v>0.800790283934347</v>
      </c>
      <c r="P217" s="5" t="n">
        <v>0.545</v>
      </c>
      <c r="Q217" s="6" t="s">
        <v>223</v>
      </c>
      <c r="R217" s="6" t="n">
        <v>1071.93333333333</v>
      </c>
      <c r="S217" s="6" t="n">
        <v>1105.82083333333</v>
      </c>
      <c r="T217" s="6" t="n">
        <v>0.969355343127466</v>
      </c>
      <c r="U217" s="6" t="n">
        <v>-0.0311240231396244</v>
      </c>
      <c r="V217" s="6" t="n">
        <v>0.375084239692324</v>
      </c>
      <c r="W217" s="6" t="n">
        <v>0.715275209408264</v>
      </c>
      <c r="X217" s="6" t="n">
        <v>0.545</v>
      </c>
    </row>
    <row r="218" customFormat="false" ht="15.75" hidden="false" customHeight="false" outlineLevel="0" collapsed="false">
      <c r="A218" s="1" t="s">
        <v>224</v>
      </c>
      <c r="B218" s="1" t="n">
        <v>2.17916666666667</v>
      </c>
      <c r="C218" s="1" t="n">
        <v>3.45</v>
      </c>
      <c r="D218" s="1" t="n">
        <v>0.631642512077295</v>
      </c>
      <c r="E218" s="1" t="n">
        <v>-0.459431690320337</v>
      </c>
      <c r="F218" s="1" t="n">
        <v>0.61855917578122</v>
      </c>
      <c r="G218" s="1" t="n">
        <v>0.930702463559706</v>
      </c>
      <c r="H218" s="1" t="n">
        <v>0.45</v>
      </c>
      <c r="I218" s="5" t="s">
        <v>224</v>
      </c>
      <c r="J218" s="5" t="n">
        <v>2.17916666666667</v>
      </c>
      <c r="K218" s="5" t="n">
        <v>2.6</v>
      </c>
      <c r="L218" s="5" t="n">
        <v>0.838141025641026</v>
      </c>
      <c r="M218" s="5" t="n">
        <v>-0.176568904304505</v>
      </c>
      <c r="N218" s="5" t="n">
        <v>0.612307585103498</v>
      </c>
      <c r="O218" s="5" t="n">
        <v>0.843220191350156</v>
      </c>
      <c r="P218" s="5" t="n">
        <v>0.53125</v>
      </c>
      <c r="Q218" s="6" t="s">
        <v>224</v>
      </c>
      <c r="R218" s="6" t="n">
        <v>3.45</v>
      </c>
      <c r="S218" s="6" t="n">
        <v>2.6</v>
      </c>
      <c r="T218" s="6" t="n">
        <v>1.32692307692308</v>
      </c>
      <c r="U218" s="6" t="n">
        <v>0.282862786015832</v>
      </c>
      <c r="V218" s="6" t="n">
        <v>0.338344517824835</v>
      </c>
      <c r="W218" s="6" t="n">
        <v>0.715275209408264</v>
      </c>
      <c r="X218" s="6" t="n">
        <v>0.56625</v>
      </c>
    </row>
    <row r="219" customFormat="false" ht="15.75" hidden="false" customHeight="false" outlineLevel="0" collapsed="false">
      <c r="A219" s="1" t="s">
        <v>225</v>
      </c>
      <c r="B219" s="1" t="n">
        <v>47.9458333333333</v>
      </c>
      <c r="C219" s="1" t="n">
        <v>65.65</v>
      </c>
      <c r="D219" s="1" t="n">
        <v>0.73032495557248</v>
      </c>
      <c r="E219" s="1" t="n">
        <v>-0.314265699267338</v>
      </c>
      <c r="F219" s="1" t="n">
        <v>0.635773555472804</v>
      </c>
      <c r="G219" s="1" t="n">
        <v>0.941288494968296</v>
      </c>
      <c r="H219" s="1" t="n">
        <v>0.50625</v>
      </c>
      <c r="I219" s="5" t="s">
        <v>225</v>
      </c>
      <c r="J219" s="5" t="n">
        <v>47.9458333333333</v>
      </c>
      <c r="K219" s="5" t="n">
        <v>91.65</v>
      </c>
      <c r="L219" s="5" t="n">
        <v>0.523140571012911</v>
      </c>
      <c r="M219" s="5" t="n">
        <v>-0.647905072804247</v>
      </c>
      <c r="N219" s="5" t="n">
        <v>0.285099637259052</v>
      </c>
      <c r="O219" s="5" t="n">
        <v>0.671877973784101</v>
      </c>
      <c r="P219" s="5" t="n">
        <v>0.405</v>
      </c>
      <c r="Q219" s="6" t="s">
        <v>225</v>
      </c>
      <c r="R219" s="6" t="n">
        <v>65.65</v>
      </c>
      <c r="S219" s="6" t="n">
        <v>91.65</v>
      </c>
      <c r="T219" s="6" t="n">
        <v>0.716312056737589</v>
      </c>
      <c r="U219" s="6" t="n">
        <v>-0.333639373536909</v>
      </c>
      <c r="V219" s="6" t="n">
        <v>0.1057666496135</v>
      </c>
      <c r="W219" s="6" t="n">
        <v>0.715046295866222</v>
      </c>
      <c r="X219" s="6" t="n">
        <v>0.37</v>
      </c>
    </row>
    <row r="220" customFormat="false" ht="15.75" hidden="false" customHeight="false" outlineLevel="0" collapsed="false">
      <c r="A220" s="1" t="s">
        <v>226</v>
      </c>
      <c r="B220" s="1" t="n">
        <v>0</v>
      </c>
      <c r="C220" s="1" t="n">
        <v>1.825</v>
      </c>
      <c r="D220" s="1" t="n">
        <v>0</v>
      </c>
      <c r="E220" s="1" t="e">
        <f aca="false">-#NAME?</f>
        <v>#NAME?</v>
      </c>
      <c r="F220" s="1" t="n">
        <v>0.636860279647908</v>
      </c>
      <c r="G220" s="1" t="n">
        <v>0.941288494968296</v>
      </c>
      <c r="H220" s="1" t="n">
        <v>0.45375</v>
      </c>
      <c r="I220" s="5" t="s">
        <v>226</v>
      </c>
      <c r="J220" s="5" t="n">
        <v>0</v>
      </c>
      <c r="K220" s="5" t="n">
        <v>1.86666666666667</v>
      </c>
      <c r="L220" s="5" t="n">
        <v>0</v>
      </c>
      <c r="M220" s="5" t="e">
        <f aca="false">-#NAME?</f>
        <v>#NAME?</v>
      </c>
      <c r="N220" s="5" t="n">
        <v>0.646930894519181</v>
      </c>
      <c r="O220" s="5" t="n">
        <v>0.856756945076225</v>
      </c>
      <c r="P220" s="5" t="n">
        <v>0.48125</v>
      </c>
      <c r="Q220" s="6" t="s">
        <v>226</v>
      </c>
      <c r="R220" s="6" t="n">
        <v>1.825</v>
      </c>
      <c r="S220" s="6" t="n">
        <v>1.86666666666667</v>
      </c>
      <c r="T220" s="6" t="n">
        <v>0.977678571428571</v>
      </c>
      <c r="U220" s="6" t="n">
        <v>-0.0225743220385391</v>
      </c>
      <c r="V220" s="6" t="n">
        <v>0.408036582752946</v>
      </c>
      <c r="W220" s="6" t="n">
        <v>0.726106324663294</v>
      </c>
      <c r="X220" s="6" t="n">
        <v>0.515</v>
      </c>
    </row>
    <row r="221" customFormat="false" ht="15.75" hidden="false" customHeight="false" outlineLevel="0" collapsed="false">
      <c r="A221" s="1" t="s">
        <v>227</v>
      </c>
      <c r="B221" s="1" t="n">
        <v>7.38333333333333</v>
      </c>
      <c r="C221" s="1" t="n">
        <v>4.45833333333333</v>
      </c>
      <c r="D221" s="1" t="n">
        <v>1.65607476635514</v>
      </c>
      <c r="E221" s="1" t="n">
        <v>0.504450203709074</v>
      </c>
      <c r="F221" s="1" t="n">
        <v>0.637043830993549</v>
      </c>
      <c r="G221" s="1" t="n">
        <v>0.941288494968296</v>
      </c>
      <c r="H221" s="1" t="n">
        <v>0.6125</v>
      </c>
      <c r="I221" s="5" t="s">
        <v>227</v>
      </c>
      <c r="J221" s="5" t="n">
        <v>7.38333333333333</v>
      </c>
      <c r="K221" s="5" t="n">
        <v>2.3</v>
      </c>
      <c r="L221" s="5" t="n">
        <v>3.21014492753623</v>
      </c>
      <c r="M221" s="5" t="n">
        <v>1.16631608488793</v>
      </c>
      <c r="N221" s="5" t="n">
        <v>0.0840283372794712</v>
      </c>
      <c r="O221" s="5" t="n">
        <v>0.508656754052096</v>
      </c>
      <c r="P221" s="5" t="n">
        <v>0.66625</v>
      </c>
      <c r="Q221" s="6" t="s">
        <v>227</v>
      </c>
      <c r="R221" s="6" t="n">
        <v>4.45833333333333</v>
      </c>
      <c r="S221" s="6" t="n">
        <v>2.3</v>
      </c>
      <c r="T221" s="6" t="n">
        <v>1.93840579710145</v>
      </c>
      <c r="U221" s="6" t="n">
        <v>0.661865881178857</v>
      </c>
      <c r="V221" s="6" t="n">
        <v>0.329572097837862</v>
      </c>
      <c r="W221" s="6" t="n">
        <v>0.715275209408264</v>
      </c>
      <c r="X221" s="6" t="n">
        <v>0.60375</v>
      </c>
    </row>
    <row r="222" customFormat="false" ht="15.75" hidden="false" customHeight="false" outlineLevel="0" collapsed="false">
      <c r="A222" s="1" t="s">
        <v>228</v>
      </c>
      <c r="B222" s="1" t="n">
        <v>0.504166666666667</v>
      </c>
      <c r="C222" s="1" t="n">
        <v>0.820833333333333</v>
      </c>
      <c r="D222" s="1" t="n">
        <v>0.614213197969543</v>
      </c>
      <c r="E222" s="1" t="n">
        <v>-0.487413183141247</v>
      </c>
      <c r="F222" s="1" t="n">
        <v>0.641510348974712</v>
      </c>
      <c r="G222" s="1" t="n">
        <v>0.941288494968296</v>
      </c>
      <c r="H222" s="1" t="n">
        <v>0.48375</v>
      </c>
      <c r="I222" s="5" t="s">
        <v>228</v>
      </c>
      <c r="J222" s="5" t="n">
        <v>0.504166666666667</v>
      </c>
      <c r="K222" s="5" t="n">
        <v>1.80833333333333</v>
      </c>
      <c r="L222" s="5" t="n">
        <v>0.278801843317972</v>
      </c>
      <c r="M222" s="5" t="n">
        <v>-1.27725398850366</v>
      </c>
      <c r="N222" s="5" t="n">
        <v>0.23666304984408</v>
      </c>
      <c r="O222" s="5" t="n">
        <v>0.615323929594608</v>
      </c>
      <c r="P222" s="5" t="n">
        <v>0.405</v>
      </c>
      <c r="Q222" s="6" t="s">
        <v>228</v>
      </c>
      <c r="R222" s="6" t="n">
        <v>0.820833333333333</v>
      </c>
      <c r="S222" s="6" t="n">
        <v>1.80833333333333</v>
      </c>
      <c r="T222" s="6" t="n">
        <v>0.453917050691244</v>
      </c>
      <c r="U222" s="6" t="n">
        <v>-0.789840805362416</v>
      </c>
      <c r="V222" s="6" t="n">
        <v>0.284362363148982</v>
      </c>
      <c r="W222" s="6" t="n">
        <v>0.715046295866222</v>
      </c>
      <c r="X222" s="6" t="n">
        <v>0.43875</v>
      </c>
    </row>
    <row r="223" customFormat="false" ht="15.75" hidden="false" customHeight="false" outlineLevel="0" collapsed="false">
      <c r="A223" s="1" t="s">
        <v>229</v>
      </c>
      <c r="B223" s="1" t="n">
        <v>135.35</v>
      </c>
      <c r="C223" s="1" t="n">
        <v>120.008333333333</v>
      </c>
      <c r="D223" s="1" t="n">
        <v>1.12783834455941</v>
      </c>
      <c r="E223" s="1" t="n">
        <v>0.120302831244973</v>
      </c>
      <c r="F223" s="1" t="n">
        <v>0.644103855092577</v>
      </c>
      <c r="G223" s="1" t="n">
        <v>0.941288494968296</v>
      </c>
      <c r="H223" s="1" t="n">
        <v>0.51</v>
      </c>
      <c r="I223" s="5" t="s">
        <v>229</v>
      </c>
      <c r="J223" s="5" t="n">
        <v>135.35</v>
      </c>
      <c r="K223" s="5" t="n">
        <v>143.908333333333</v>
      </c>
      <c r="L223" s="5" t="n">
        <v>0.940529272106086</v>
      </c>
      <c r="M223" s="5" t="n">
        <v>-0.061312506742314</v>
      </c>
      <c r="N223" s="5" t="n">
        <v>0.228966115799664</v>
      </c>
      <c r="O223" s="5" t="n">
        <v>0.604991769389357</v>
      </c>
      <c r="P223" s="5" t="n">
        <v>0.39625</v>
      </c>
      <c r="Q223" s="6" t="s">
        <v>229</v>
      </c>
      <c r="R223" s="6" t="n">
        <v>120.008333333333</v>
      </c>
      <c r="S223" s="6" t="n">
        <v>143.908333333333</v>
      </c>
      <c r="T223" s="6" t="n">
        <v>0.833922056864902</v>
      </c>
      <c r="U223" s="6" t="n">
        <v>-0.181615337987287</v>
      </c>
      <c r="V223" s="6" t="n">
        <v>0.433396276116019</v>
      </c>
      <c r="W223" s="6" t="n">
        <v>0.729812382060654</v>
      </c>
      <c r="X223" s="6" t="n">
        <v>0.40625</v>
      </c>
    </row>
    <row r="224" customFormat="false" ht="15.75" hidden="false" customHeight="false" outlineLevel="0" collapsed="false">
      <c r="A224" s="1" t="s">
        <v>230</v>
      </c>
      <c r="B224" s="1" t="n">
        <v>0.9625</v>
      </c>
      <c r="C224" s="1" t="n">
        <v>0.4125</v>
      </c>
      <c r="D224" s="1" t="n">
        <v>2.33333333333333</v>
      </c>
      <c r="E224" s="1" t="n">
        <v>0.847297860387203</v>
      </c>
      <c r="F224" s="1" t="n">
        <v>0.644193465761936</v>
      </c>
      <c r="G224" s="1" t="n">
        <v>0.941288494968296</v>
      </c>
      <c r="H224" s="1" t="n">
        <v>0.555</v>
      </c>
      <c r="I224" s="5" t="s">
        <v>230</v>
      </c>
      <c r="J224" s="5" t="n">
        <v>0.9625</v>
      </c>
      <c r="K224" s="5" t="n">
        <v>1.41666666666667</v>
      </c>
      <c r="L224" s="5" t="n">
        <v>0.679411764705882</v>
      </c>
      <c r="M224" s="5" t="n">
        <v>-0.386527907088414</v>
      </c>
      <c r="N224" s="5" t="n">
        <v>0.607670710628322</v>
      </c>
      <c r="O224" s="5" t="n">
        <v>0.842608125655261</v>
      </c>
      <c r="P224" s="5" t="n">
        <v>0.4775</v>
      </c>
      <c r="Q224" s="6" t="s">
        <v>230</v>
      </c>
      <c r="R224" s="6" t="n">
        <v>0.4125</v>
      </c>
      <c r="S224" s="6" t="n">
        <v>1.41666666666667</v>
      </c>
      <c r="T224" s="6" t="n">
        <v>0.291176470588235</v>
      </c>
      <c r="U224" s="6" t="n">
        <v>-1.23382576747562</v>
      </c>
      <c r="V224" s="6" t="n">
        <v>0.365034898219604</v>
      </c>
      <c r="W224" s="6" t="n">
        <v>0.715275209408264</v>
      </c>
      <c r="X224" s="6" t="n">
        <v>0.41875</v>
      </c>
    </row>
    <row r="225" customFormat="false" ht="15.75" hidden="false" customHeight="false" outlineLevel="0" collapsed="false">
      <c r="A225" s="1" t="s">
        <v>231</v>
      </c>
      <c r="B225" s="1" t="n">
        <v>0</v>
      </c>
      <c r="C225" s="1" t="n">
        <v>0.433333333333333</v>
      </c>
      <c r="D225" s="1" t="n">
        <v>0</v>
      </c>
      <c r="E225" s="1" t="e">
        <f aca="false">-#NAME?</f>
        <v>#NAME?</v>
      </c>
      <c r="F225" s="1" t="n">
        <v>0.652114277933703</v>
      </c>
      <c r="G225" s="1" t="n">
        <v>0.941288494968296</v>
      </c>
      <c r="H225" s="1" t="n">
        <v>0.50625</v>
      </c>
      <c r="I225" s="5" t="s">
        <v>231</v>
      </c>
      <c r="J225" s="5" t="n">
        <v>0</v>
      </c>
      <c r="K225" s="5" t="n">
        <v>0</v>
      </c>
      <c r="L225" s="5" t="s">
        <v>50</v>
      </c>
      <c r="M225" s="5" t="s">
        <v>50</v>
      </c>
      <c r="N225" s="5" t="n">
        <v>0.158536289392884</v>
      </c>
      <c r="O225" s="5" t="n">
        <v>0.57094545687328</v>
      </c>
      <c r="P225" s="5" t="n">
        <v>0.5725</v>
      </c>
      <c r="Q225" s="6" t="s">
        <v>231</v>
      </c>
      <c r="R225" s="6" t="n">
        <v>0.433333333333333</v>
      </c>
      <c r="S225" s="6" t="n">
        <v>0</v>
      </c>
      <c r="T225" s="6" t="s">
        <v>39</v>
      </c>
      <c r="U225" s="6" t="s">
        <v>39</v>
      </c>
      <c r="V225" s="6" t="n">
        <v>0.175420136163641</v>
      </c>
      <c r="W225" s="6" t="n">
        <v>0.715046295866222</v>
      </c>
      <c r="X225" s="6" t="n">
        <v>0.58375</v>
      </c>
    </row>
    <row r="226" customFormat="false" ht="15.75" hidden="false" customHeight="false" outlineLevel="0" collapsed="false">
      <c r="A226" s="1" t="s">
        <v>232</v>
      </c>
      <c r="B226" s="1" t="n">
        <v>2221.05</v>
      </c>
      <c r="C226" s="1" t="n">
        <v>2065.01666666667</v>
      </c>
      <c r="D226" s="1" t="n">
        <v>1.07556032638962</v>
      </c>
      <c r="E226" s="1" t="n">
        <v>0.0728417596352547</v>
      </c>
      <c r="F226" s="1" t="n">
        <v>0.652657777505031</v>
      </c>
      <c r="G226" s="1" t="n">
        <v>0.941288494968296</v>
      </c>
      <c r="H226" s="1" t="n">
        <v>0.54375</v>
      </c>
      <c r="I226" s="5" t="s">
        <v>232</v>
      </c>
      <c r="J226" s="5" t="n">
        <v>2221.05</v>
      </c>
      <c r="K226" s="5" t="n">
        <v>2242.44166666667</v>
      </c>
      <c r="L226" s="5" t="n">
        <v>0.9904605470971</v>
      </c>
      <c r="M226" s="5" t="n">
        <v>-0.00958524493707072</v>
      </c>
      <c r="N226" s="5" t="n">
        <v>0.596601612806866</v>
      </c>
      <c r="O226" s="5" t="n">
        <v>0.836451812099065</v>
      </c>
      <c r="P226" s="5" t="n">
        <v>0.48125</v>
      </c>
      <c r="Q226" s="6" t="s">
        <v>232</v>
      </c>
      <c r="R226" s="6" t="n">
        <v>2065.01666666667</v>
      </c>
      <c r="S226" s="6" t="n">
        <v>2242.44166666667</v>
      </c>
      <c r="T226" s="6" t="n">
        <v>0.920878655334773</v>
      </c>
      <c r="U226" s="6" t="n">
        <v>-0.0824270045723255</v>
      </c>
      <c r="V226" s="6" t="n">
        <v>0.996060060209208</v>
      </c>
      <c r="W226" s="6" t="n">
        <v>0.997903246356074</v>
      </c>
      <c r="X226" s="6" t="n">
        <v>0.48625</v>
      </c>
    </row>
    <row r="227" customFormat="false" ht="15.75" hidden="false" customHeight="false" outlineLevel="0" collapsed="false">
      <c r="A227" s="1" t="s">
        <v>233</v>
      </c>
      <c r="B227" s="1" t="n">
        <v>22.7916666666667</v>
      </c>
      <c r="C227" s="1" t="n">
        <v>21.8375</v>
      </c>
      <c r="D227" s="1" t="n">
        <v>1.04369395153597</v>
      </c>
      <c r="E227" s="1" t="n">
        <v>0.0427662966138607</v>
      </c>
      <c r="F227" s="1" t="n">
        <v>0.657233403256342</v>
      </c>
      <c r="G227" s="1" t="n">
        <v>0.941288494968296</v>
      </c>
      <c r="H227" s="1" t="n">
        <v>0.4975</v>
      </c>
      <c r="I227" s="5" t="s">
        <v>233</v>
      </c>
      <c r="J227" s="5" t="n">
        <v>22.7916666666667</v>
      </c>
      <c r="K227" s="5" t="n">
        <v>23.2666666666667</v>
      </c>
      <c r="L227" s="5" t="n">
        <v>0.97958452722063</v>
      </c>
      <c r="M227" s="5" t="n">
        <v>-0.0206267490261816</v>
      </c>
      <c r="N227" s="5" t="n">
        <v>0.900434377118015</v>
      </c>
      <c r="O227" s="5" t="n">
        <v>0.965812450704141</v>
      </c>
      <c r="P227" s="5" t="n">
        <v>0.46375</v>
      </c>
      <c r="Q227" s="6" t="s">
        <v>233</v>
      </c>
      <c r="R227" s="6" t="n">
        <v>21.8375</v>
      </c>
      <c r="S227" s="6" t="n">
        <v>23.2666666666667</v>
      </c>
      <c r="T227" s="6" t="n">
        <v>0.938574498567335</v>
      </c>
      <c r="U227" s="6" t="n">
        <v>-0.0633930456400422</v>
      </c>
      <c r="V227" s="6" t="n">
        <v>0.53040604875033</v>
      </c>
      <c r="W227" s="6" t="n">
        <v>0.776495341638996</v>
      </c>
      <c r="X227" s="6" t="n">
        <v>0.48375</v>
      </c>
    </row>
    <row r="228" customFormat="false" ht="15.75" hidden="false" customHeight="false" outlineLevel="0" collapsed="false">
      <c r="A228" s="1" t="s">
        <v>234</v>
      </c>
      <c r="B228" s="1" t="n">
        <v>93.8</v>
      </c>
      <c r="C228" s="1" t="n">
        <v>89.0083333333333</v>
      </c>
      <c r="D228" s="1" t="n">
        <v>1.05383391068252</v>
      </c>
      <c r="E228" s="1" t="n">
        <v>0.0524348577045297</v>
      </c>
      <c r="F228" s="1" t="n">
        <v>0.657339176207263</v>
      </c>
      <c r="G228" s="1" t="n">
        <v>0.941288494968296</v>
      </c>
      <c r="H228" s="1" t="n">
        <v>0.5325</v>
      </c>
      <c r="I228" s="5" t="s">
        <v>234</v>
      </c>
      <c r="J228" s="5" t="n">
        <v>93.8</v>
      </c>
      <c r="K228" s="5" t="n">
        <v>87.5333333333333</v>
      </c>
      <c r="L228" s="5" t="n">
        <v>1.07159177456207</v>
      </c>
      <c r="M228" s="5" t="n">
        <v>0.0691451828115928</v>
      </c>
      <c r="N228" s="5" t="n">
        <v>0.75769912840503</v>
      </c>
      <c r="O228" s="5" t="n">
        <v>0.888997172316371</v>
      </c>
      <c r="P228" s="5" t="n">
        <v>0.5575</v>
      </c>
      <c r="Q228" s="6" t="s">
        <v>234</v>
      </c>
      <c r="R228" s="6" t="n">
        <v>89.0083333333333</v>
      </c>
      <c r="S228" s="6" t="n">
        <v>87.5333333333333</v>
      </c>
      <c r="T228" s="6" t="n">
        <v>1.01685072353389</v>
      </c>
      <c r="U228" s="6" t="n">
        <v>0.0167103251070632</v>
      </c>
      <c r="V228" s="6" t="n">
        <v>0.949793301955405</v>
      </c>
      <c r="W228" s="6" t="n">
        <v>0.988570135788812</v>
      </c>
      <c r="X228" s="6" t="n">
        <v>0.55625</v>
      </c>
    </row>
    <row r="229" customFormat="false" ht="15.75" hidden="false" customHeight="false" outlineLevel="0" collapsed="false">
      <c r="A229" s="1" t="s">
        <v>235</v>
      </c>
      <c r="B229" s="1" t="n">
        <v>2.05</v>
      </c>
      <c r="C229" s="1" t="n">
        <v>1.125</v>
      </c>
      <c r="D229" s="1" t="n">
        <v>1.82222222222222</v>
      </c>
      <c r="E229" s="1" t="n">
        <v>0.600056757493933</v>
      </c>
      <c r="F229" s="1" t="n">
        <v>0.657453810331702</v>
      </c>
      <c r="G229" s="1" t="n">
        <v>0.941288494968296</v>
      </c>
      <c r="H229" s="1" t="n">
        <v>0.555</v>
      </c>
      <c r="I229" s="5" t="s">
        <v>235</v>
      </c>
      <c r="J229" s="5" t="n">
        <v>2.05</v>
      </c>
      <c r="K229" s="5" t="n">
        <v>0</v>
      </c>
      <c r="L229" s="5" t="s">
        <v>39</v>
      </c>
      <c r="M229" s="5" t="s">
        <v>39</v>
      </c>
      <c r="N229" s="5" t="n">
        <v>0.99783331156606</v>
      </c>
      <c r="O229" s="5" t="n">
        <v>0.999811806874409</v>
      </c>
      <c r="P229" s="5" t="n">
        <v>0.54625</v>
      </c>
      <c r="Q229" s="6" t="s">
        <v>235</v>
      </c>
      <c r="R229" s="6" t="n">
        <v>1.125</v>
      </c>
      <c r="S229" s="6" t="n">
        <v>0</v>
      </c>
      <c r="T229" s="6" t="s">
        <v>39</v>
      </c>
      <c r="U229" s="6" t="s">
        <v>39</v>
      </c>
      <c r="V229" s="6" t="n">
        <v>0.699511419304993</v>
      </c>
      <c r="W229" s="6" t="n">
        <v>0.913016912747481</v>
      </c>
      <c r="X229" s="6" t="n">
        <v>0.50625</v>
      </c>
    </row>
    <row r="230" customFormat="false" ht="15.75" hidden="false" customHeight="false" outlineLevel="0" collapsed="false">
      <c r="A230" s="1" t="s">
        <v>236</v>
      </c>
      <c r="B230" s="1" t="n">
        <v>1809.26666666667</v>
      </c>
      <c r="C230" s="1" t="n">
        <v>1895.04166666667</v>
      </c>
      <c r="D230" s="1" t="n">
        <v>0.954737142982784</v>
      </c>
      <c r="E230" s="1" t="n">
        <v>-0.046319219337664</v>
      </c>
      <c r="F230" s="1" t="n">
        <v>0.661294181937484</v>
      </c>
      <c r="G230" s="1" t="n">
        <v>0.942634250568783</v>
      </c>
      <c r="H230" s="1" t="n">
        <v>0.49625</v>
      </c>
      <c r="I230" s="5" t="s">
        <v>236</v>
      </c>
      <c r="J230" s="5" t="n">
        <v>1809.26666666667</v>
      </c>
      <c r="K230" s="5" t="n">
        <v>1829.88333333333</v>
      </c>
      <c r="L230" s="5" t="n">
        <v>0.988733343655789</v>
      </c>
      <c r="M230" s="5" t="n">
        <v>-0.0113306059023044</v>
      </c>
      <c r="N230" s="5" t="n">
        <v>0.163185740259919</v>
      </c>
      <c r="O230" s="5" t="n">
        <v>0.57094545687328</v>
      </c>
      <c r="P230" s="5" t="n">
        <v>0.46375</v>
      </c>
      <c r="Q230" s="6" t="s">
        <v>236</v>
      </c>
      <c r="R230" s="6" t="n">
        <v>1895.04166666667</v>
      </c>
      <c r="S230" s="6" t="n">
        <v>1829.88333333333</v>
      </c>
      <c r="T230" s="6" t="n">
        <v>1.035607916716</v>
      </c>
      <c r="U230" s="6" t="n">
        <v>0.0349886134353596</v>
      </c>
      <c r="V230" s="6" t="n">
        <v>0.1062972608398</v>
      </c>
      <c r="W230" s="6" t="n">
        <v>0.715046295866222</v>
      </c>
      <c r="X230" s="6" t="n">
        <v>0.45</v>
      </c>
    </row>
    <row r="231" customFormat="false" ht="15.75" hidden="false" customHeight="false" outlineLevel="0" collapsed="false">
      <c r="A231" s="1" t="s">
        <v>237</v>
      </c>
      <c r="B231" s="1" t="n">
        <v>989.858333333333</v>
      </c>
      <c r="C231" s="1" t="n">
        <v>1149.74166666667</v>
      </c>
      <c r="D231" s="1" t="n">
        <v>0.860939776326566</v>
      </c>
      <c r="E231" s="1" t="n">
        <v>-0.14973072319522</v>
      </c>
      <c r="F231" s="1" t="n">
        <v>0.668295116109684</v>
      </c>
      <c r="G231" s="1" t="n">
        <v>0.946504895321229</v>
      </c>
      <c r="H231" s="1" t="n">
        <v>0.4575</v>
      </c>
      <c r="I231" s="5" t="s">
        <v>237</v>
      </c>
      <c r="J231" s="5" t="n">
        <v>989.858333333333</v>
      </c>
      <c r="K231" s="5" t="n">
        <v>1117.95</v>
      </c>
      <c r="L231" s="5" t="n">
        <v>0.885422723139079</v>
      </c>
      <c r="M231" s="5" t="n">
        <v>-0.121690094749719</v>
      </c>
      <c r="N231" s="5" t="n">
        <v>0.571111364418112</v>
      </c>
      <c r="O231" s="5" t="n">
        <v>0.836451812099065</v>
      </c>
      <c r="P231" s="5" t="n">
        <v>0.37</v>
      </c>
      <c r="Q231" s="6" t="s">
        <v>237</v>
      </c>
      <c r="R231" s="6" t="n">
        <v>1149.74166666667</v>
      </c>
      <c r="S231" s="6" t="n">
        <v>1117.95</v>
      </c>
      <c r="T231" s="6" t="n">
        <v>1.02843746738823</v>
      </c>
      <c r="U231" s="6" t="n">
        <v>0.0280406284455007</v>
      </c>
      <c r="V231" s="6" t="n">
        <v>0.98051229212321</v>
      </c>
      <c r="W231" s="6" t="n">
        <v>0.99699212455207</v>
      </c>
      <c r="X231" s="6" t="n">
        <v>0.45</v>
      </c>
    </row>
    <row r="232" customFormat="false" ht="15.75" hidden="false" customHeight="false" outlineLevel="0" collapsed="false">
      <c r="A232" s="1" t="s">
        <v>238</v>
      </c>
      <c r="B232" s="1" t="n">
        <v>2.9</v>
      </c>
      <c r="C232" s="1" t="n">
        <v>1.4625</v>
      </c>
      <c r="D232" s="1" t="n">
        <v>1.98290598290598</v>
      </c>
      <c r="E232" s="1" t="n">
        <v>0.684563436868554</v>
      </c>
      <c r="F232" s="1" t="n">
        <v>0.67048739759785</v>
      </c>
      <c r="G232" s="1" t="n">
        <v>0.946504895321229</v>
      </c>
      <c r="H232" s="1" t="n">
        <v>0.51875</v>
      </c>
      <c r="I232" s="5" t="s">
        <v>238</v>
      </c>
      <c r="J232" s="5" t="n">
        <v>2.9</v>
      </c>
      <c r="K232" s="5" t="n">
        <v>0.916666666666667</v>
      </c>
      <c r="L232" s="5" t="n">
        <v>3.16363636363636</v>
      </c>
      <c r="M232" s="5" t="n">
        <v>1.15172211398206</v>
      </c>
      <c r="N232" s="5" t="n">
        <v>0.983884773898414</v>
      </c>
      <c r="O232" s="5" t="n">
        <v>0.994266899750219</v>
      </c>
      <c r="P232" s="5" t="n">
        <v>0.57125</v>
      </c>
      <c r="Q232" s="6" t="s">
        <v>238</v>
      </c>
      <c r="R232" s="6" t="n">
        <v>1.4625</v>
      </c>
      <c r="S232" s="6" t="n">
        <v>0.916666666666667</v>
      </c>
      <c r="T232" s="6" t="n">
        <v>1.59545454545455</v>
      </c>
      <c r="U232" s="6" t="n">
        <v>0.467158677113504</v>
      </c>
      <c r="V232" s="6" t="n">
        <v>0.768952662187935</v>
      </c>
      <c r="W232" s="6" t="n">
        <v>0.952044245405945</v>
      </c>
      <c r="X232" s="6" t="n">
        <v>0.545</v>
      </c>
    </row>
    <row r="233" customFormat="false" ht="15.75" hidden="false" customHeight="false" outlineLevel="0" collapsed="false">
      <c r="A233" s="1" t="s">
        <v>239</v>
      </c>
      <c r="B233" s="1" t="n">
        <v>894.283333333333</v>
      </c>
      <c r="C233" s="1" t="n">
        <v>1055.56666666667</v>
      </c>
      <c r="D233" s="1" t="n">
        <v>0.847206871506616</v>
      </c>
      <c r="E233" s="1" t="n">
        <v>-0.16581037388433</v>
      </c>
      <c r="F233" s="1" t="n">
        <v>0.674623565136185</v>
      </c>
      <c r="G233" s="1" t="n">
        <v>0.946504895321229</v>
      </c>
      <c r="H233" s="1" t="n">
        <v>0.42125</v>
      </c>
      <c r="I233" s="5" t="s">
        <v>239</v>
      </c>
      <c r="J233" s="5" t="n">
        <v>894.283333333333</v>
      </c>
      <c r="K233" s="5" t="n">
        <v>1022.59166666667</v>
      </c>
      <c r="L233" s="5" t="n">
        <v>0.874526326083236</v>
      </c>
      <c r="M233" s="5" t="n">
        <v>-0.134072880821957</v>
      </c>
      <c r="N233" s="5" t="n">
        <v>0.407840388370026</v>
      </c>
      <c r="O233" s="5" t="n">
        <v>0.74049232525284</v>
      </c>
      <c r="P233" s="5" t="n">
        <v>0.49625</v>
      </c>
      <c r="Q233" s="6" t="s">
        <v>239</v>
      </c>
      <c r="R233" s="6" t="n">
        <v>1055.56666666667</v>
      </c>
      <c r="S233" s="6" t="n">
        <v>1022.59166666667</v>
      </c>
      <c r="T233" s="6" t="n">
        <v>1.03224649786898</v>
      </c>
      <c r="U233" s="6" t="n">
        <v>0.0317374930623729</v>
      </c>
      <c r="V233" s="6" t="n">
        <v>0.336615067177394</v>
      </c>
      <c r="W233" s="6" t="n">
        <v>0.715275209408264</v>
      </c>
      <c r="X233" s="6" t="n">
        <v>0.565</v>
      </c>
    </row>
    <row r="234" customFormat="false" ht="15.75" hidden="false" customHeight="false" outlineLevel="0" collapsed="false">
      <c r="A234" s="1" t="s">
        <v>240</v>
      </c>
      <c r="B234" s="1" t="n">
        <v>4.55</v>
      </c>
      <c r="C234" s="1" t="n">
        <v>4.1375</v>
      </c>
      <c r="D234" s="1" t="n">
        <v>1.09969788519637</v>
      </c>
      <c r="E234" s="1" t="n">
        <v>0.0950354922596779</v>
      </c>
      <c r="F234" s="1" t="n">
        <v>0.680209007831559</v>
      </c>
      <c r="G234" s="1" t="n">
        <v>0.946504895321229</v>
      </c>
      <c r="H234" s="1" t="n">
        <v>0.55125</v>
      </c>
      <c r="I234" s="5" t="s">
        <v>240</v>
      </c>
      <c r="J234" s="5" t="n">
        <v>4.55</v>
      </c>
      <c r="K234" s="5" t="n">
        <v>2.7125</v>
      </c>
      <c r="L234" s="5" t="n">
        <v>1.67741935483871</v>
      </c>
      <c r="M234" s="5" t="n">
        <v>0.517256514096281</v>
      </c>
      <c r="N234" s="5" t="n">
        <v>0.309987434429746</v>
      </c>
      <c r="O234" s="5" t="n">
        <v>0.693758461866046</v>
      </c>
      <c r="P234" s="5" t="n">
        <v>0.61</v>
      </c>
      <c r="Q234" s="6" t="s">
        <v>240</v>
      </c>
      <c r="R234" s="6" t="n">
        <v>4.1375</v>
      </c>
      <c r="S234" s="6" t="n">
        <v>2.7125</v>
      </c>
      <c r="T234" s="6" t="n">
        <v>1.52534562211982</v>
      </c>
      <c r="U234" s="6" t="n">
        <v>0.422221021836603</v>
      </c>
      <c r="V234" s="6" t="n">
        <v>0.521277567271754</v>
      </c>
      <c r="W234" s="6" t="n">
        <v>0.767627922402668</v>
      </c>
      <c r="X234" s="6" t="n">
        <v>0.585</v>
      </c>
    </row>
    <row r="235" customFormat="false" ht="15.75" hidden="false" customHeight="false" outlineLevel="0" collapsed="false">
      <c r="A235" s="1" t="s">
        <v>241</v>
      </c>
      <c r="B235" s="1" t="n">
        <v>3607.88333333333</v>
      </c>
      <c r="C235" s="1" t="n">
        <v>4392.55</v>
      </c>
      <c r="D235" s="1" t="n">
        <v>0.821364203784438</v>
      </c>
      <c r="E235" s="1" t="n">
        <v>-0.196788657926657</v>
      </c>
      <c r="F235" s="1" t="n">
        <v>0.681247130594588</v>
      </c>
      <c r="G235" s="1" t="n">
        <v>0.946504895321229</v>
      </c>
      <c r="H235" s="1" t="n">
        <v>0.44375</v>
      </c>
      <c r="I235" s="5" t="s">
        <v>241</v>
      </c>
      <c r="J235" s="5" t="n">
        <v>3607.88333333333</v>
      </c>
      <c r="K235" s="5" t="n">
        <v>4800.95</v>
      </c>
      <c r="L235" s="5" t="n">
        <v>0.751493627997237</v>
      </c>
      <c r="M235" s="5" t="n">
        <v>-0.285692548870648</v>
      </c>
      <c r="N235" s="5" t="n">
        <v>0.524816541595993</v>
      </c>
      <c r="O235" s="5" t="n">
        <v>0.822254524893559</v>
      </c>
      <c r="P235" s="5" t="n">
        <v>0.43875</v>
      </c>
      <c r="Q235" s="6" t="s">
        <v>241</v>
      </c>
      <c r="R235" s="6" t="n">
        <v>4392.55</v>
      </c>
      <c r="S235" s="6" t="n">
        <v>4800.95</v>
      </c>
      <c r="T235" s="6" t="n">
        <v>0.914933502744249</v>
      </c>
      <c r="U235" s="6" t="n">
        <v>-0.0889038909439918</v>
      </c>
      <c r="V235" s="6" t="n">
        <v>0.827326593379853</v>
      </c>
      <c r="W235" s="6" t="n">
        <v>0.962635576543285</v>
      </c>
      <c r="X235" s="6" t="n">
        <v>0.48</v>
      </c>
    </row>
    <row r="236" customFormat="false" ht="15.75" hidden="false" customHeight="false" outlineLevel="0" collapsed="false">
      <c r="A236" s="1" t="s">
        <v>242</v>
      </c>
      <c r="B236" s="1" t="n">
        <v>4.50833333333333</v>
      </c>
      <c r="C236" s="1" t="n">
        <v>5.09166666666667</v>
      </c>
      <c r="D236" s="1" t="n">
        <v>0.885433715220949</v>
      </c>
      <c r="E236" s="1" t="n">
        <v>-0.121677680325114</v>
      </c>
      <c r="F236" s="1" t="n">
        <v>0.681483524631285</v>
      </c>
      <c r="G236" s="1" t="n">
        <v>0.946504895321229</v>
      </c>
      <c r="H236" s="1" t="n">
        <v>0.47875</v>
      </c>
      <c r="I236" s="5" t="s">
        <v>242</v>
      </c>
      <c r="J236" s="5" t="n">
        <v>4.50833333333333</v>
      </c>
      <c r="K236" s="5" t="n">
        <v>0.366666666666667</v>
      </c>
      <c r="L236" s="5" t="n">
        <v>12.2954545454545</v>
      </c>
      <c r="M236" s="5" t="n">
        <v>2.50922964492822</v>
      </c>
      <c r="N236" s="5" t="n">
        <v>0.101196559447934</v>
      </c>
      <c r="O236" s="5" t="n">
        <v>0.512642735796513</v>
      </c>
      <c r="P236" s="5" t="n">
        <v>0.6975</v>
      </c>
      <c r="Q236" s="6" t="s">
        <v>242</v>
      </c>
      <c r="R236" s="6" t="n">
        <v>5.09166666666667</v>
      </c>
      <c r="S236" s="6" t="n">
        <v>0.366666666666667</v>
      </c>
      <c r="T236" s="6" t="n">
        <v>13.8863636363636</v>
      </c>
      <c r="U236" s="6" t="n">
        <v>2.63090732525333</v>
      </c>
      <c r="V236" s="6" t="n">
        <v>0.0510279439587277</v>
      </c>
      <c r="W236" s="6" t="n">
        <v>0.708462134633619</v>
      </c>
      <c r="X236" s="6" t="n">
        <v>0.685</v>
      </c>
    </row>
    <row r="237" customFormat="false" ht="15.75" hidden="false" customHeight="false" outlineLevel="0" collapsed="false">
      <c r="A237" s="1" t="s">
        <v>243</v>
      </c>
      <c r="B237" s="1" t="n">
        <v>19.4666666666667</v>
      </c>
      <c r="C237" s="1" t="n">
        <v>22.1541666666667</v>
      </c>
      <c r="D237" s="1" t="n">
        <v>0.878690991160429</v>
      </c>
      <c r="E237" s="1" t="n">
        <v>-0.129321988996276</v>
      </c>
      <c r="F237" s="1" t="n">
        <v>0.695587109787677</v>
      </c>
      <c r="G237" s="1" t="n">
        <v>0.955900415074545</v>
      </c>
      <c r="H237" s="1" t="n">
        <v>0.4775</v>
      </c>
      <c r="I237" s="5" t="s">
        <v>243</v>
      </c>
      <c r="J237" s="5" t="n">
        <v>19.4666666666667</v>
      </c>
      <c r="K237" s="5" t="n">
        <v>24.3958333333333</v>
      </c>
      <c r="L237" s="5" t="n">
        <v>0.797950469684031</v>
      </c>
      <c r="M237" s="5" t="n">
        <v>-0.225708751523755</v>
      </c>
      <c r="N237" s="5" t="n">
        <v>0.109921091968282</v>
      </c>
      <c r="O237" s="5" t="n">
        <v>0.525358160142524</v>
      </c>
      <c r="P237" s="5" t="n">
        <v>0.3425</v>
      </c>
      <c r="Q237" s="6" t="s">
        <v>243</v>
      </c>
      <c r="R237" s="6" t="n">
        <v>22.1541666666667</v>
      </c>
      <c r="S237" s="6" t="n">
        <v>24.3958333333333</v>
      </c>
      <c r="T237" s="6" t="n">
        <v>0.908112724167378</v>
      </c>
      <c r="U237" s="6" t="n">
        <v>-0.0963867625274791</v>
      </c>
      <c r="V237" s="6" t="n">
        <v>0.27607376323129</v>
      </c>
      <c r="W237" s="6" t="n">
        <v>0.715046295866222</v>
      </c>
      <c r="X237" s="6" t="n">
        <v>0.41125</v>
      </c>
    </row>
    <row r="238" customFormat="false" ht="15.75" hidden="false" customHeight="false" outlineLevel="0" collapsed="false">
      <c r="A238" s="1" t="s">
        <v>244</v>
      </c>
      <c r="B238" s="1" t="n">
        <v>48.2</v>
      </c>
      <c r="C238" s="1" t="n">
        <v>45.9875</v>
      </c>
      <c r="D238" s="1" t="n">
        <v>1.04811089970101</v>
      </c>
      <c r="E238" s="1" t="n">
        <v>0.046989400625662</v>
      </c>
      <c r="F238" s="1" t="n">
        <v>0.70729342570187</v>
      </c>
      <c r="G238" s="1" t="n">
        <v>0.955900415074545</v>
      </c>
      <c r="H238" s="1" t="n">
        <v>0.51</v>
      </c>
      <c r="I238" s="5" t="s">
        <v>244</v>
      </c>
      <c r="J238" s="5" t="n">
        <v>48.2</v>
      </c>
      <c r="K238" s="5" t="n">
        <v>40.7833333333333</v>
      </c>
      <c r="L238" s="5" t="n">
        <v>1.18185533306089</v>
      </c>
      <c r="M238" s="5" t="n">
        <v>0.167085519835984</v>
      </c>
      <c r="N238" s="5" t="n">
        <v>0.319329068554044</v>
      </c>
      <c r="O238" s="5" t="n">
        <v>0.693758461866046</v>
      </c>
      <c r="P238" s="5" t="n">
        <v>0.5825</v>
      </c>
      <c r="Q238" s="6" t="s">
        <v>244</v>
      </c>
      <c r="R238" s="6" t="n">
        <v>45.9875</v>
      </c>
      <c r="S238" s="6" t="n">
        <v>40.7833333333333</v>
      </c>
      <c r="T238" s="6" t="n">
        <v>1.12760523089497</v>
      </c>
      <c r="U238" s="6" t="n">
        <v>0.120096119210322</v>
      </c>
      <c r="V238" s="6" t="n">
        <v>0.250256640491106</v>
      </c>
      <c r="W238" s="6" t="n">
        <v>0.715046295866222</v>
      </c>
      <c r="X238" s="6" t="n">
        <v>0.56875</v>
      </c>
    </row>
    <row r="239" customFormat="false" ht="15.75" hidden="false" customHeight="false" outlineLevel="0" collapsed="false">
      <c r="A239" s="1" t="s">
        <v>245</v>
      </c>
      <c r="B239" s="1" t="n">
        <v>2.29583333333333</v>
      </c>
      <c r="C239" s="1" t="n">
        <v>2.64583333333333</v>
      </c>
      <c r="D239" s="1" t="n">
        <v>0.867716535433071</v>
      </c>
      <c r="E239" s="1" t="n">
        <v>-0.141890189739777</v>
      </c>
      <c r="F239" s="1" t="n">
        <v>0.711116507051333</v>
      </c>
      <c r="G239" s="1" t="n">
        <v>0.955900415074545</v>
      </c>
      <c r="H239" s="1" t="n">
        <v>0.5075</v>
      </c>
      <c r="I239" s="5" t="s">
        <v>245</v>
      </c>
      <c r="J239" s="5" t="n">
        <v>2.29583333333333</v>
      </c>
      <c r="K239" s="5" t="n">
        <v>3.5</v>
      </c>
      <c r="L239" s="5" t="n">
        <v>0.655952380952381</v>
      </c>
      <c r="M239" s="5" t="n">
        <v>-0.421667082684445</v>
      </c>
      <c r="N239" s="5" t="n">
        <v>0.711777868027181</v>
      </c>
      <c r="O239" s="5" t="n">
        <v>0.878444538419721</v>
      </c>
      <c r="P239" s="5" t="n">
        <v>0.5275</v>
      </c>
      <c r="Q239" s="6" t="s">
        <v>245</v>
      </c>
      <c r="R239" s="6" t="n">
        <v>2.64583333333333</v>
      </c>
      <c r="S239" s="6" t="n">
        <v>3.5</v>
      </c>
      <c r="T239" s="6" t="n">
        <v>0.755952380952381</v>
      </c>
      <c r="U239" s="6" t="n">
        <v>-0.279776892944668</v>
      </c>
      <c r="V239" s="6" t="n">
        <v>0.99786475761318</v>
      </c>
      <c r="W239" s="6" t="n">
        <v>0.997903246356074</v>
      </c>
      <c r="X239" s="6" t="n">
        <v>0.4975</v>
      </c>
    </row>
    <row r="240" customFormat="false" ht="15.75" hidden="false" customHeight="false" outlineLevel="0" collapsed="false">
      <c r="A240" s="1" t="s">
        <v>246</v>
      </c>
      <c r="B240" s="1" t="n">
        <v>2.34583333333333</v>
      </c>
      <c r="C240" s="1" t="n">
        <v>1.72083333333333</v>
      </c>
      <c r="D240" s="1" t="n">
        <v>1.36319612590799</v>
      </c>
      <c r="E240" s="1" t="n">
        <v>0.309832035178657</v>
      </c>
      <c r="F240" s="1" t="n">
        <v>0.713071529148465</v>
      </c>
      <c r="G240" s="1" t="n">
        <v>0.955900415074545</v>
      </c>
      <c r="H240" s="1" t="n">
        <v>0.55875</v>
      </c>
      <c r="I240" s="5" t="s">
        <v>246</v>
      </c>
      <c r="J240" s="5" t="n">
        <v>2.34583333333333</v>
      </c>
      <c r="K240" s="5" t="n">
        <v>4.24166666666667</v>
      </c>
      <c r="L240" s="5" t="n">
        <v>0.553045186640472</v>
      </c>
      <c r="M240" s="5" t="n">
        <v>-0.592315568970778</v>
      </c>
      <c r="N240" s="5" t="n">
        <v>0.461681643374109</v>
      </c>
      <c r="O240" s="5" t="n">
        <v>0.787516817216694</v>
      </c>
      <c r="P240" s="5" t="n">
        <v>0.45</v>
      </c>
      <c r="Q240" s="6" t="s">
        <v>246</v>
      </c>
      <c r="R240" s="6" t="n">
        <v>1.72083333333333</v>
      </c>
      <c r="S240" s="6" t="n">
        <v>4.24166666666667</v>
      </c>
      <c r="T240" s="6" t="n">
        <v>0.405697445972495</v>
      </c>
      <c r="U240" s="6" t="n">
        <v>-0.902147604149435</v>
      </c>
      <c r="V240" s="6" t="n">
        <v>0.891548641660089</v>
      </c>
      <c r="W240" s="6" t="n">
        <v>0.962635576543285</v>
      </c>
      <c r="X240" s="6" t="n">
        <v>0.4125</v>
      </c>
    </row>
    <row r="241" customFormat="false" ht="15.75" hidden="false" customHeight="false" outlineLevel="0" collapsed="false">
      <c r="A241" s="1" t="s">
        <v>247</v>
      </c>
      <c r="B241" s="1" t="n">
        <v>2998.325</v>
      </c>
      <c r="C241" s="1" t="n">
        <v>4087.375</v>
      </c>
      <c r="D241" s="1" t="n">
        <v>0.733557601149882</v>
      </c>
      <c r="E241" s="1" t="n">
        <v>-0.309849155307328</v>
      </c>
      <c r="F241" s="1" t="n">
        <v>0.715710890782534</v>
      </c>
      <c r="G241" s="1" t="n">
        <v>0.955900415074545</v>
      </c>
      <c r="H241" s="1" t="n">
        <v>0.35</v>
      </c>
      <c r="I241" s="5" t="s">
        <v>247</v>
      </c>
      <c r="J241" s="5" t="n">
        <v>2998.325</v>
      </c>
      <c r="K241" s="5" t="n">
        <v>3767.7</v>
      </c>
      <c r="L241" s="5" t="n">
        <v>0.795797170687687</v>
      </c>
      <c r="M241" s="5" t="n">
        <v>-0.228410936301375</v>
      </c>
      <c r="N241" s="5" t="n">
        <v>0.697269757491132</v>
      </c>
      <c r="O241" s="5" t="n">
        <v>0.872198671031011</v>
      </c>
      <c r="P241" s="5" t="n">
        <v>0.44125</v>
      </c>
      <c r="Q241" s="6" t="s">
        <v>247</v>
      </c>
      <c r="R241" s="6" t="n">
        <v>4087.375</v>
      </c>
      <c r="S241" s="6" t="n">
        <v>3767.7</v>
      </c>
      <c r="T241" s="6" t="n">
        <v>1.08484619263742</v>
      </c>
      <c r="U241" s="6" t="n">
        <v>0.0814382190059533</v>
      </c>
      <c r="V241" s="6" t="n">
        <v>0.255970158148137</v>
      </c>
      <c r="W241" s="6" t="n">
        <v>0.715046295866222</v>
      </c>
      <c r="X241" s="6" t="n">
        <v>0.605</v>
      </c>
    </row>
    <row r="242" customFormat="false" ht="15.75" hidden="false" customHeight="false" outlineLevel="0" collapsed="false">
      <c r="A242" s="1" t="s">
        <v>248</v>
      </c>
      <c r="B242" s="1" t="n">
        <v>1.44583333333333</v>
      </c>
      <c r="C242" s="1" t="n">
        <v>1.35833333333333</v>
      </c>
      <c r="D242" s="1" t="n">
        <v>1.06441717791411</v>
      </c>
      <c r="E242" s="1" t="n">
        <v>0.0624273985801514</v>
      </c>
      <c r="F242" s="1" t="n">
        <v>0.724875664611978</v>
      </c>
      <c r="G242" s="1" t="n">
        <v>0.955900415074545</v>
      </c>
      <c r="H242" s="1" t="n">
        <v>0.4625</v>
      </c>
      <c r="I242" s="5" t="s">
        <v>248</v>
      </c>
      <c r="J242" s="5" t="n">
        <v>1.44583333333333</v>
      </c>
      <c r="K242" s="5" t="n">
        <v>0</v>
      </c>
      <c r="L242" s="5" t="s">
        <v>39</v>
      </c>
      <c r="M242" s="5" t="s">
        <v>39</v>
      </c>
      <c r="N242" s="5" t="n">
        <v>0.573998662591113</v>
      </c>
      <c r="O242" s="5" t="n">
        <v>0.836451812099065</v>
      </c>
      <c r="P242" s="5" t="n">
        <v>0.59625</v>
      </c>
      <c r="Q242" s="6" t="s">
        <v>248</v>
      </c>
      <c r="R242" s="6" t="n">
        <v>1.35833333333333</v>
      </c>
      <c r="S242" s="6" t="n">
        <v>0</v>
      </c>
      <c r="T242" s="6" t="s">
        <v>39</v>
      </c>
      <c r="U242" s="6" t="s">
        <v>39</v>
      </c>
      <c r="V242" s="6" t="n">
        <v>0.40916365409049</v>
      </c>
      <c r="W242" s="6" t="n">
        <v>0.726106324663294</v>
      </c>
      <c r="X242" s="6" t="n">
        <v>0.62375</v>
      </c>
    </row>
    <row r="243" customFormat="false" ht="15.75" hidden="false" customHeight="false" outlineLevel="0" collapsed="false">
      <c r="A243" s="1" t="s">
        <v>249</v>
      </c>
      <c r="B243" s="1" t="n">
        <v>1.87916666666667</v>
      </c>
      <c r="C243" s="1" t="n">
        <v>1.11666666666667</v>
      </c>
      <c r="D243" s="1" t="n">
        <v>1.68283582089552</v>
      </c>
      <c r="E243" s="1" t="n">
        <v>0.520480358991822</v>
      </c>
      <c r="F243" s="1" t="n">
        <v>0.72557745340204</v>
      </c>
      <c r="G243" s="1" t="n">
        <v>0.955900415074545</v>
      </c>
      <c r="H243" s="1" t="n">
        <v>0.57</v>
      </c>
      <c r="I243" s="5" t="s">
        <v>249</v>
      </c>
      <c r="J243" s="5" t="n">
        <v>1.87916666666667</v>
      </c>
      <c r="K243" s="5" t="n">
        <v>2.275</v>
      </c>
      <c r="L243" s="5" t="n">
        <v>0.826007326007326</v>
      </c>
      <c r="M243" s="5" t="n">
        <v>-0.191151636242227</v>
      </c>
      <c r="N243" s="5" t="n">
        <v>0.223438626712266</v>
      </c>
      <c r="O243" s="5" t="n">
        <v>0.598470742035541</v>
      </c>
      <c r="P243" s="5" t="n">
        <v>0.43125</v>
      </c>
      <c r="Q243" s="6" t="s">
        <v>249</v>
      </c>
      <c r="R243" s="6" t="n">
        <v>1.11666666666667</v>
      </c>
      <c r="S243" s="6" t="n">
        <v>2.275</v>
      </c>
      <c r="T243" s="6" t="n">
        <v>0.490842490842491</v>
      </c>
      <c r="U243" s="6" t="n">
        <v>-0.711631995234048</v>
      </c>
      <c r="V243" s="6" t="n">
        <v>0.210562226081468</v>
      </c>
      <c r="W243" s="6" t="n">
        <v>0.715046295866222</v>
      </c>
      <c r="X243" s="6" t="n">
        <v>0.4025</v>
      </c>
    </row>
    <row r="244" customFormat="false" ht="15.75" hidden="false" customHeight="false" outlineLevel="0" collapsed="false">
      <c r="A244" s="1" t="s">
        <v>250</v>
      </c>
      <c r="B244" s="1" t="n">
        <v>141.145833333333</v>
      </c>
      <c r="C244" s="1" t="n">
        <v>167.566666666667</v>
      </c>
      <c r="D244" s="1" t="n">
        <v>0.84232643723891</v>
      </c>
      <c r="E244" s="1" t="n">
        <v>-0.171587647190409</v>
      </c>
      <c r="F244" s="1" t="n">
        <v>0.725908008249497</v>
      </c>
      <c r="G244" s="1" t="n">
        <v>0.955900415074545</v>
      </c>
      <c r="H244" s="1" t="n">
        <v>0.385</v>
      </c>
      <c r="I244" s="5" t="s">
        <v>250</v>
      </c>
      <c r="J244" s="5" t="n">
        <v>141.145833333333</v>
      </c>
      <c r="K244" s="5" t="n">
        <v>193.933333333333</v>
      </c>
      <c r="L244" s="5" t="n">
        <v>0.727805947060846</v>
      </c>
      <c r="M244" s="5" t="n">
        <v>-0.317720822552981</v>
      </c>
      <c r="N244" s="5" t="n">
        <v>0.135487768824352</v>
      </c>
      <c r="O244" s="5" t="n">
        <v>0.564532370101466</v>
      </c>
      <c r="P244" s="5" t="n">
        <v>0.2975</v>
      </c>
      <c r="Q244" s="6" t="s">
        <v>250</v>
      </c>
      <c r="R244" s="6" t="n">
        <v>167.566666666667</v>
      </c>
      <c r="S244" s="6" t="n">
        <v>193.933333333333</v>
      </c>
      <c r="T244" s="6" t="n">
        <v>0.864042626332073</v>
      </c>
      <c r="U244" s="6" t="n">
        <v>-0.146133175362572</v>
      </c>
      <c r="V244" s="6" t="n">
        <v>0.165462757674757</v>
      </c>
      <c r="W244" s="6" t="n">
        <v>0.715046295866222</v>
      </c>
      <c r="X244" s="6" t="n">
        <v>0.3875</v>
      </c>
    </row>
    <row r="245" customFormat="false" ht="15.75" hidden="false" customHeight="false" outlineLevel="0" collapsed="false">
      <c r="A245" s="1" t="s">
        <v>251</v>
      </c>
      <c r="B245" s="1" t="n">
        <v>50.2333333333333</v>
      </c>
      <c r="C245" s="1" t="n">
        <v>74.7708333333333</v>
      </c>
      <c r="D245" s="1" t="n">
        <v>0.671830593480078</v>
      </c>
      <c r="E245" s="1" t="n">
        <v>-0.397749063275376</v>
      </c>
      <c r="F245" s="1" t="n">
        <v>0.733384222190387</v>
      </c>
      <c r="G245" s="1" t="n">
        <v>0.955900415074545</v>
      </c>
      <c r="H245" s="1" t="n">
        <v>0.39875</v>
      </c>
      <c r="I245" s="5" t="s">
        <v>251</v>
      </c>
      <c r="J245" s="5" t="n">
        <v>50.2333333333333</v>
      </c>
      <c r="K245" s="5" t="n">
        <v>72</v>
      </c>
      <c r="L245" s="5" t="n">
        <v>0.697685185185185</v>
      </c>
      <c r="M245" s="5" t="n">
        <v>-0.359987302051715</v>
      </c>
      <c r="N245" s="5" t="n">
        <v>0.639017183057702</v>
      </c>
      <c r="O245" s="5" t="n">
        <v>0.856756945076225</v>
      </c>
      <c r="P245" s="5" t="n">
        <v>0.39</v>
      </c>
      <c r="Q245" s="6" t="s">
        <v>251</v>
      </c>
      <c r="R245" s="6" t="n">
        <v>74.7708333333333</v>
      </c>
      <c r="S245" s="6" t="n">
        <v>72</v>
      </c>
      <c r="T245" s="6" t="n">
        <v>1.0384837962963</v>
      </c>
      <c r="U245" s="6" t="n">
        <v>0.0377617612236612</v>
      </c>
      <c r="V245" s="6" t="n">
        <v>0.889157849796018</v>
      </c>
      <c r="W245" s="6" t="n">
        <v>0.962635576543285</v>
      </c>
      <c r="X245" s="6" t="n">
        <v>0.4925</v>
      </c>
    </row>
    <row r="246" customFormat="false" ht="15.75" hidden="false" customHeight="false" outlineLevel="0" collapsed="false">
      <c r="A246" s="1" t="s">
        <v>252</v>
      </c>
      <c r="B246" s="1" t="n">
        <v>786.566666666667</v>
      </c>
      <c r="C246" s="1" t="n">
        <v>989.858333333333</v>
      </c>
      <c r="D246" s="1" t="n">
        <v>0.794625493547056</v>
      </c>
      <c r="E246" s="1" t="n">
        <v>-0.229884352618875</v>
      </c>
      <c r="F246" s="1" t="n">
        <v>0.739775139304707</v>
      </c>
      <c r="G246" s="1" t="n">
        <v>0.955900415074545</v>
      </c>
      <c r="H246" s="1" t="n">
        <v>0.34875</v>
      </c>
      <c r="I246" s="5" t="s">
        <v>252</v>
      </c>
      <c r="J246" s="5" t="n">
        <v>786.566666666667</v>
      </c>
      <c r="K246" s="5" t="n">
        <v>998.1625</v>
      </c>
      <c r="L246" s="5" t="n">
        <v>0.788014643574234</v>
      </c>
      <c r="M246" s="5" t="n">
        <v>-0.23823860608089</v>
      </c>
      <c r="N246" s="5" t="n">
        <v>0.594996998755273</v>
      </c>
      <c r="O246" s="5" t="n">
        <v>0.836451812099065</v>
      </c>
      <c r="P246" s="5" t="n">
        <v>0.47375</v>
      </c>
      <c r="Q246" s="6" t="s">
        <v>252</v>
      </c>
      <c r="R246" s="6" t="n">
        <v>989.858333333333</v>
      </c>
      <c r="S246" s="6" t="n">
        <v>998.1625</v>
      </c>
      <c r="T246" s="6" t="n">
        <v>0.991680546337228</v>
      </c>
      <c r="U246" s="6" t="n">
        <v>-0.00835425346201557</v>
      </c>
      <c r="V246" s="6" t="n">
        <v>0.226139967713676</v>
      </c>
      <c r="W246" s="6" t="n">
        <v>0.715046295866222</v>
      </c>
      <c r="X246" s="6" t="n">
        <v>0.575</v>
      </c>
    </row>
    <row r="247" customFormat="false" ht="15.75" hidden="false" customHeight="false" outlineLevel="0" collapsed="false">
      <c r="A247" s="1" t="s">
        <v>253</v>
      </c>
      <c r="B247" s="1" t="n">
        <v>28.6416666666667</v>
      </c>
      <c r="C247" s="1" t="n">
        <v>27.175</v>
      </c>
      <c r="D247" s="1" t="n">
        <v>1.05397117448635</v>
      </c>
      <c r="E247" s="1" t="n">
        <v>0.0525651010605147</v>
      </c>
      <c r="F247" s="1" t="n">
        <v>0.740193726075443</v>
      </c>
      <c r="G247" s="1" t="n">
        <v>0.955900415074545</v>
      </c>
      <c r="H247" s="1" t="n">
        <v>0.51</v>
      </c>
      <c r="I247" s="5" t="s">
        <v>253</v>
      </c>
      <c r="J247" s="5" t="n">
        <v>28.6416666666667</v>
      </c>
      <c r="K247" s="5" t="n">
        <v>25.125</v>
      </c>
      <c r="L247" s="5" t="n">
        <v>1.13996683250415</v>
      </c>
      <c r="M247" s="5" t="n">
        <v>0.130999167688548</v>
      </c>
      <c r="N247" s="5" t="n">
        <v>0.327660391201141</v>
      </c>
      <c r="O247" s="5" t="n">
        <v>0.693758461866046</v>
      </c>
      <c r="P247" s="5" t="n">
        <v>0.575</v>
      </c>
      <c r="Q247" s="6" t="s">
        <v>253</v>
      </c>
      <c r="R247" s="6" t="n">
        <v>27.175</v>
      </c>
      <c r="S247" s="6" t="n">
        <v>25.125</v>
      </c>
      <c r="T247" s="6" t="n">
        <v>1.081592039801</v>
      </c>
      <c r="U247" s="6" t="n">
        <v>0.0784340666280333</v>
      </c>
      <c r="V247" s="6" t="n">
        <v>0.418649360846868</v>
      </c>
      <c r="W247" s="6" t="n">
        <v>0.727599156552043</v>
      </c>
      <c r="X247" s="6" t="n">
        <v>0.56375</v>
      </c>
    </row>
    <row r="248" customFormat="false" ht="15.75" hidden="false" customHeight="false" outlineLevel="0" collapsed="false">
      <c r="A248" s="1" t="s">
        <v>253</v>
      </c>
      <c r="B248" s="1" t="n">
        <v>28.6416666666667</v>
      </c>
      <c r="C248" s="1" t="n">
        <v>27.175</v>
      </c>
      <c r="D248" s="1" t="n">
        <v>1.05397117448635</v>
      </c>
      <c r="E248" s="1" t="n">
        <v>0.0525651010605147</v>
      </c>
      <c r="F248" s="1" t="n">
        <v>0.742050824988344</v>
      </c>
      <c r="G248" s="1" t="n">
        <v>0.955900415074545</v>
      </c>
      <c r="H248" s="1" t="n">
        <v>0.51</v>
      </c>
      <c r="I248" s="5" t="s">
        <v>253</v>
      </c>
      <c r="J248" s="5" t="n">
        <v>28.6416666666667</v>
      </c>
      <c r="K248" s="5" t="n">
        <v>25.125</v>
      </c>
      <c r="L248" s="5" t="n">
        <v>1.13996683250415</v>
      </c>
      <c r="M248" s="5" t="n">
        <v>0.130999167688548</v>
      </c>
      <c r="N248" s="5" t="n">
        <v>0.325132520907982</v>
      </c>
      <c r="O248" s="5" t="n">
        <v>0.693758461866046</v>
      </c>
      <c r="P248" s="5" t="n">
        <v>0.575</v>
      </c>
      <c r="Q248" s="6" t="s">
        <v>253</v>
      </c>
      <c r="R248" s="6" t="n">
        <v>27.175</v>
      </c>
      <c r="S248" s="6" t="n">
        <v>25.125</v>
      </c>
      <c r="T248" s="6" t="n">
        <v>1.081592039801</v>
      </c>
      <c r="U248" s="6" t="n">
        <v>0.0784340666280333</v>
      </c>
      <c r="V248" s="6" t="n">
        <v>0.415556486929886</v>
      </c>
      <c r="W248" s="6" t="n">
        <v>0.726106764796844</v>
      </c>
      <c r="X248" s="6" t="n">
        <v>0.56375</v>
      </c>
    </row>
    <row r="249" customFormat="false" ht="15.75" hidden="false" customHeight="false" outlineLevel="0" collapsed="false">
      <c r="A249" s="1" t="s">
        <v>247</v>
      </c>
      <c r="B249" s="1" t="n">
        <v>2927.38333333333</v>
      </c>
      <c r="C249" s="1" t="n">
        <v>3875.925</v>
      </c>
      <c r="D249" s="1" t="n">
        <v>0.755273472353911</v>
      </c>
      <c r="E249" s="1" t="n">
        <v>-0.28067538027885</v>
      </c>
      <c r="F249" s="1" t="n">
        <v>0.743843265450794</v>
      </c>
      <c r="G249" s="1" t="n">
        <v>0.955900415074545</v>
      </c>
      <c r="H249" s="1" t="n">
        <v>0.3525</v>
      </c>
      <c r="I249" s="5" t="s">
        <v>247</v>
      </c>
      <c r="J249" s="5" t="n">
        <v>2927.38333333333</v>
      </c>
      <c r="K249" s="5" t="n">
        <v>3448.06666666667</v>
      </c>
      <c r="L249" s="5" t="n">
        <v>0.848992672222115</v>
      </c>
      <c r="M249" s="5" t="n">
        <v>-0.163704723777396</v>
      </c>
      <c r="N249" s="5" t="n">
        <v>0.7840979539354</v>
      </c>
      <c r="O249" s="5" t="n">
        <v>0.903658989464556</v>
      </c>
      <c r="P249" s="5" t="n">
        <v>0.43375</v>
      </c>
      <c r="Q249" s="6" t="s">
        <v>247</v>
      </c>
      <c r="R249" s="6" t="n">
        <v>3875.925</v>
      </c>
      <c r="S249" s="6" t="n">
        <v>3448.06666666667</v>
      </c>
      <c r="T249" s="6" t="n">
        <v>1.12408644457764</v>
      </c>
      <c r="U249" s="6" t="n">
        <v>0.116970656501454</v>
      </c>
      <c r="V249" s="6" t="n">
        <v>0.344462534199843</v>
      </c>
      <c r="W249" s="6" t="n">
        <v>0.715275209408264</v>
      </c>
      <c r="X249" s="6" t="n">
        <v>0.61125</v>
      </c>
    </row>
    <row r="250" customFormat="false" ht="15.75" hidden="false" customHeight="false" outlineLevel="0" collapsed="false">
      <c r="A250" s="1" t="s">
        <v>247</v>
      </c>
      <c r="B250" s="1" t="n">
        <v>2998.325</v>
      </c>
      <c r="C250" s="1" t="n">
        <v>3984.15</v>
      </c>
      <c r="D250" s="1" t="n">
        <v>0.752563282004944</v>
      </c>
      <c r="E250" s="1" t="n">
        <v>-0.284270190207316</v>
      </c>
      <c r="F250" s="1" t="n">
        <v>0.74701476186686</v>
      </c>
      <c r="G250" s="1" t="n">
        <v>0.955900415074545</v>
      </c>
      <c r="H250" s="1" t="n">
        <v>0.34375</v>
      </c>
      <c r="I250" s="5" t="s">
        <v>247</v>
      </c>
      <c r="J250" s="5" t="n">
        <v>2998.325</v>
      </c>
      <c r="K250" s="5" t="n">
        <v>3607.88333333333</v>
      </c>
      <c r="L250" s="5" t="n">
        <v>0.831048213865009</v>
      </c>
      <c r="M250" s="5" t="n">
        <v>-0.185067466718265</v>
      </c>
      <c r="N250" s="5" t="n">
        <v>0.68723682989045</v>
      </c>
      <c r="O250" s="5" t="n">
        <v>0.872198671031011</v>
      </c>
      <c r="P250" s="5" t="n">
        <v>0.42625</v>
      </c>
      <c r="Q250" s="6" t="s">
        <v>247</v>
      </c>
      <c r="R250" s="6" t="n">
        <v>3984.15</v>
      </c>
      <c r="S250" s="6" t="n">
        <v>3607.88333333333</v>
      </c>
      <c r="T250" s="6" t="n">
        <v>1.10429014241961</v>
      </c>
      <c r="U250" s="6" t="n">
        <v>0.0992027234890516</v>
      </c>
      <c r="V250" s="6" t="n">
        <v>0.260601985692809</v>
      </c>
      <c r="W250" s="6" t="n">
        <v>0.715046295866222</v>
      </c>
      <c r="X250" s="6" t="n">
        <v>0.60625</v>
      </c>
    </row>
    <row r="251" customFormat="false" ht="15.75" hidden="false" customHeight="false" outlineLevel="0" collapsed="false">
      <c r="A251" s="1" t="s">
        <v>254</v>
      </c>
      <c r="B251" s="1" t="n">
        <v>8.44166666666667</v>
      </c>
      <c r="C251" s="1" t="n">
        <v>6.30833333333333</v>
      </c>
      <c r="D251" s="1" t="n">
        <v>1.33817701453104</v>
      </c>
      <c r="E251" s="1" t="n">
        <v>0.291308250811234</v>
      </c>
      <c r="F251" s="1" t="n">
        <v>0.747979681401692</v>
      </c>
      <c r="G251" s="1" t="n">
        <v>0.955900415074545</v>
      </c>
      <c r="H251" s="1" t="n">
        <v>0.5475</v>
      </c>
      <c r="I251" s="5" t="s">
        <v>254</v>
      </c>
      <c r="J251" s="5" t="n">
        <v>8.44166666666667</v>
      </c>
      <c r="K251" s="5" t="n">
        <v>2.1</v>
      </c>
      <c r="L251" s="5" t="n">
        <v>4.01984126984127</v>
      </c>
      <c r="M251" s="5" t="n">
        <v>1.39124241673726</v>
      </c>
      <c r="N251" s="5" t="n">
        <v>0.515331147743558</v>
      </c>
      <c r="O251" s="5" t="n">
        <v>0.816988404959299</v>
      </c>
      <c r="P251" s="5" t="n">
        <v>0.625</v>
      </c>
      <c r="Q251" s="6" t="s">
        <v>254</v>
      </c>
      <c r="R251" s="6" t="n">
        <v>6.30833333333333</v>
      </c>
      <c r="S251" s="6" t="n">
        <v>2.1</v>
      </c>
      <c r="T251" s="6" t="n">
        <v>3.00396825396825</v>
      </c>
      <c r="U251" s="6" t="n">
        <v>1.09993416592603</v>
      </c>
      <c r="V251" s="6" t="n">
        <v>0.403406224240641</v>
      </c>
      <c r="W251" s="6" t="n">
        <v>0.726106324663294</v>
      </c>
      <c r="X251" s="6" t="n">
        <v>0.615</v>
      </c>
    </row>
    <row r="252" customFormat="false" ht="15.75" hidden="false" customHeight="false" outlineLevel="0" collapsed="false">
      <c r="A252" s="1" t="s">
        <v>255</v>
      </c>
      <c r="B252" s="1" t="n">
        <v>134.483333333333</v>
      </c>
      <c r="C252" s="1" t="n">
        <v>188.991666666667</v>
      </c>
      <c r="D252" s="1" t="n">
        <v>0.711583403148287</v>
      </c>
      <c r="E252" s="1" t="n">
        <v>-0.34026264675041</v>
      </c>
      <c r="F252" s="1" t="n">
        <v>0.749005776400948</v>
      </c>
      <c r="G252" s="1" t="n">
        <v>0.955900415074545</v>
      </c>
      <c r="H252" s="1" t="n">
        <v>0.40625</v>
      </c>
      <c r="I252" s="5" t="s">
        <v>255</v>
      </c>
      <c r="J252" s="5" t="n">
        <v>134.483333333333</v>
      </c>
      <c r="K252" s="5" t="n">
        <v>180.608333333333</v>
      </c>
      <c r="L252" s="5" t="n">
        <v>0.74461311309002</v>
      </c>
      <c r="M252" s="5" t="n">
        <v>-0.29489050677995</v>
      </c>
      <c r="N252" s="5" t="n">
        <v>0.803732332003382</v>
      </c>
      <c r="O252" s="5" t="n">
        <v>0.910149853313935</v>
      </c>
      <c r="P252" s="5" t="n">
        <v>0.34125</v>
      </c>
      <c r="Q252" s="6" t="s">
        <v>255</v>
      </c>
      <c r="R252" s="6" t="n">
        <v>188.991666666667</v>
      </c>
      <c r="S252" s="6" t="n">
        <v>180.608333333333</v>
      </c>
      <c r="T252" s="6" t="n">
        <v>1.04641720112582</v>
      </c>
      <c r="U252" s="6" t="n">
        <v>0.0453721399704599</v>
      </c>
      <c r="V252" s="6" t="n">
        <v>0.368306024243854</v>
      </c>
      <c r="W252" s="6" t="n">
        <v>0.715275209408264</v>
      </c>
      <c r="X252" s="6" t="n">
        <v>0.43125</v>
      </c>
    </row>
    <row r="253" customFormat="false" ht="15.75" hidden="false" customHeight="false" outlineLevel="0" collapsed="false">
      <c r="A253" s="1" t="s">
        <v>256</v>
      </c>
      <c r="B253" s="1" t="n">
        <v>7.82916666666667</v>
      </c>
      <c r="C253" s="1" t="n">
        <v>8.5</v>
      </c>
      <c r="D253" s="1" t="n">
        <v>0.921078431372549</v>
      </c>
      <c r="E253" s="1" t="n">
        <v>-0.0822100874247967</v>
      </c>
      <c r="F253" s="1" t="n">
        <v>0.74903584072266</v>
      </c>
      <c r="G253" s="1" t="n">
        <v>0.955900415074545</v>
      </c>
      <c r="H253" s="1" t="n">
        <v>0.475</v>
      </c>
      <c r="I253" s="5" t="s">
        <v>256</v>
      </c>
      <c r="J253" s="5" t="n">
        <v>7.82916666666667</v>
      </c>
      <c r="K253" s="5" t="n">
        <v>3.325</v>
      </c>
      <c r="L253" s="5" t="n">
        <v>2.3546365914787</v>
      </c>
      <c r="M253" s="5" t="n">
        <v>0.856386401963657</v>
      </c>
      <c r="N253" s="5" t="n">
        <v>0.116626944838691</v>
      </c>
      <c r="O253" s="5" t="n">
        <v>0.533855733416543</v>
      </c>
      <c r="P253" s="5" t="n">
        <v>0.67375</v>
      </c>
      <c r="Q253" s="6" t="s">
        <v>256</v>
      </c>
      <c r="R253" s="6" t="n">
        <v>8.5</v>
      </c>
      <c r="S253" s="6" t="n">
        <v>3.325</v>
      </c>
      <c r="T253" s="6" t="n">
        <v>2.55639097744361</v>
      </c>
      <c r="U253" s="6" t="n">
        <v>0.938596489388453</v>
      </c>
      <c r="V253" s="6" t="n">
        <v>0.0291327595844799</v>
      </c>
      <c r="W253" s="6" t="n">
        <v>0.708462134633619</v>
      </c>
      <c r="X253" s="6" t="n">
        <v>0.6725</v>
      </c>
    </row>
    <row r="254" customFormat="false" ht="15.75" hidden="false" customHeight="false" outlineLevel="0" collapsed="false">
      <c r="A254" s="1" t="s">
        <v>257</v>
      </c>
      <c r="B254" s="1" t="n">
        <v>80.9583333333333</v>
      </c>
      <c r="C254" s="1" t="n">
        <v>80.9583333333333</v>
      </c>
      <c r="D254" s="1" t="n">
        <v>1</v>
      </c>
      <c r="E254" s="1" t="n">
        <v>0</v>
      </c>
      <c r="F254" s="1" t="n">
        <v>0.750112825672641</v>
      </c>
      <c r="G254" s="1" t="n">
        <v>0.955900415074545</v>
      </c>
      <c r="H254" s="1" t="n">
        <v>0.49625</v>
      </c>
      <c r="I254" s="5" t="s">
        <v>257</v>
      </c>
      <c r="J254" s="5" t="n">
        <v>80.9583333333333</v>
      </c>
      <c r="K254" s="5" t="n">
        <v>99.8916666666667</v>
      </c>
      <c r="L254" s="5" t="n">
        <v>0.81046133311087</v>
      </c>
      <c r="M254" s="5" t="n">
        <v>-0.210151646395559</v>
      </c>
      <c r="N254" s="5" t="n">
        <v>0.919380853533666</v>
      </c>
      <c r="O254" s="5" t="n">
        <v>0.966986334622788</v>
      </c>
      <c r="P254" s="5" t="n">
        <v>0.42875</v>
      </c>
      <c r="Q254" s="6" t="s">
        <v>257</v>
      </c>
      <c r="R254" s="6" t="n">
        <v>80.9583333333333</v>
      </c>
      <c r="S254" s="6" t="n">
        <v>99.8916666666667</v>
      </c>
      <c r="T254" s="6" t="n">
        <v>0.81046133311087</v>
      </c>
      <c r="U254" s="6" t="n">
        <v>-0.210151646395559</v>
      </c>
      <c r="V254" s="6" t="n">
        <v>0.643140580286967</v>
      </c>
      <c r="W254" s="6" t="n">
        <v>0.856642166365837</v>
      </c>
      <c r="X254" s="6" t="n">
        <v>0.415</v>
      </c>
    </row>
    <row r="255" customFormat="false" ht="15.75" hidden="false" customHeight="false" outlineLevel="0" collapsed="false">
      <c r="A255" s="1" t="s">
        <v>258</v>
      </c>
      <c r="B255" s="1" t="n">
        <v>16.5833333333333</v>
      </c>
      <c r="C255" s="1" t="n">
        <v>15.1375</v>
      </c>
      <c r="D255" s="1" t="n">
        <v>1.09551334984861</v>
      </c>
      <c r="E255" s="1" t="n">
        <v>0.0912230660572815</v>
      </c>
      <c r="F255" s="1" t="n">
        <v>0.760709530966388</v>
      </c>
      <c r="G255" s="1" t="n">
        <v>0.955900415074545</v>
      </c>
      <c r="H255" s="1" t="n">
        <v>0.5025</v>
      </c>
      <c r="I255" s="5" t="s">
        <v>258</v>
      </c>
      <c r="J255" s="5" t="n">
        <v>16.5833333333333</v>
      </c>
      <c r="K255" s="5" t="n">
        <v>9.69583333333333</v>
      </c>
      <c r="L255" s="5" t="n">
        <v>1.71035668242372</v>
      </c>
      <c r="M255" s="5" t="n">
        <v>0.536701934976192</v>
      </c>
      <c r="N255" s="5" t="n">
        <v>0.75111814342474</v>
      </c>
      <c r="O255" s="5" t="n">
        <v>0.888997172316371</v>
      </c>
      <c r="P255" s="5" t="n">
        <v>0.5525</v>
      </c>
      <c r="Q255" s="6" t="s">
        <v>258</v>
      </c>
      <c r="R255" s="6" t="n">
        <v>15.1375</v>
      </c>
      <c r="S255" s="6" t="n">
        <v>9.69583333333333</v>
      </c>
      <c r="T255" s="6" t="n">
        <v>1.56123764503653</v>
      </c>
      <c r="U255" s="6" t="n">
        <v>0.44547886891891</v>
      </c>
      <c r="V255" s="6" t="n">
        <v>0.947957906800755</v>
      </c>
      <c r="W255" s="6" t="n">
        <v>0.988570135788812</v>
      </c>
      <c r="X255" s="6" t="n">
        <v>0.55125</v>
      </c>
    </row>
    <row r="256" customFormat="false" ht="15.75" hidden="false" customHeight="false" outlineLevel="0" collapsed="false">
      <c r="A256" s="1" t="s">
        <v>259</v>
      </c>
      <c r="B256" s="1" t="n">
        <v>8.61666666666667</v>
      </c>
      <c r="C256" s="1" t="n">
        <v>5.92083333333333</v>
      </c>
      <c r="D256" s="1" t="n">
        <v>1.45531315974666</v>
      </c>
      <c r="E256" s="1" t="n">
        <v>0.375221107531219</v>
      </c>
      <c r="F256" s="1" t="n">
        <v>0.762227570291851</v>
      </c>
      <c r="G256" s="1" t="n">
        <v>0.955900415074545</v>
      </c>
      <c r="H256" s="1" t="n">
        <v>0.5575</v>
      </c>
      <c r="I256" s="5" t="s">
        <v>259</v>
      </c>
      <c r="J256" s="5" t="n">
        <v>8.61666666666667</v>
      </c>
      <c r="K256" s="5" t="n">
        <v>3.52916666666667</v>
      </c>
      <c r="L256" s="5" t="n">
        <v>2.44155844155844</v>
      </c>
      <c r="M256" s="5" t="n">
        <v>0.892636540976265</v>
      </c>
      <c r="N256" s="5" t="n">
        <v>0.789660126327545</v>
      </c>
      <c r="O256" s="5" t="n">
        <v>0.903747392211265</v>
      </c>
      <c r="P256" s="5" t="n">
        <v>0.61375</v>
      </c>
      <c r="Q256" s="6" t="s">
        <v>259</v>
      </c>
      <c r="R256" s="6" t="n">
        <v>5.92083333333333</v>
      </c>
      <c r="S256" s="6" t="n">
        <v>3.52916666666667</v>
      </c>
      <c r="T256" s="6" t="n">
        <v>1.67768595041322</v>
      </c>
      <c r="U256" s="6" t="n">
        <v>0.517415433445046</v>
      </c>
      <c r="V256" s="6" t="n">
        <v>0.957193183228326</v>
      </c>
      <c r="W256" s="6" t="n">
        <v>0.988570135788812</v>
      </c>
      <c r="X256" s="6" t="n">
        <v>0.60875</v>
      </c>
    </row>
    <row r="257" customFormat="false" ht="15.75" hidden="false" customHeight="false" outlineLevel="0" collapsed="false">
      <c r="A257" s="1" t="s">
        <v>260</v>
      </c>
      <c r="B257" s="1" t="n">
        <v>34.5166666666667</v>
      </c>
      <c r="C257" s="1" t="n">
        <v>28.975</v>
      </c>
      <c r="D257" s="1" t="n">
        <v>1.19125683060109</v>
      </c>
      <c r="E257" s="1" t="n">
        <v>0.175008909947668</v>
      </c>
      <c r="F257" s="1" t="n">
        <v>0.771145854340035</v>
      </c>
      <c r="G257" s="1" t="n">
        <v>0.955900415074545</v>
      </c>
      <c r="H257" s="1" t="n">
        <v>0.53625</v>
      </c>
      <c r="I257" s="5" t="s">
        <v>260</v>
      </c>
      <c r="J257" s="5" t="n">
        <v>34.5166666666667</v>
      </c>
      <c r="K257" s="5" t="n">
        <v>42.3</v>
      </c>
      <c r="L257" s="5" t="n">
        <v>0.815996847911742</v>
      </c>
      <c r="M257" s="5" t="n">
        <v>-0.203344786878749</v>
      </c>
      <c r="N257" s="5" t="n">
        <v>0.183455675408777</v>
      </c>
      <c r="O257" s="5" t="n">
        <v>0.577249716240215</v>
      </c>
      <c r="P257" s="5" t="n">
        <v>0.35125</v>
      </c>
      <c r="Q257" s="6" t="s">
        <v>260</v>
      </c>
      <c r="R257" s="6" t="n">
        <v>28.975</v>
      </c>
      <c r="S257" s="6" t="n">
        <v>42.3</v>
      </c>
      <c r="T257" s="6" t="n">
        <v>0.684988179669031</v>
      </c>
      <c r="U257" s="6" t="n">
        <v>-0.378353696826417</v>
      </c>
      <c r="V257" s="6" t="n">
        <v>0.134532491153866</v>
      </c>
      <c r="W257" s="6" t="n">
        <v>0.715046295866222</v>
      </c>
      <c r="X257" s="6" t="n">
        <v>0.35375</v>
      </c>
    </row>
    <row r="258" customFormat="false" ht="15.75" hidden="false" customHeight="false" outlineLevel="0" collapsed="false">
      <c r="A258" s="1" t="s">
        <v>261</v>
      </c>
      <c r="B258" s="1" t="n">
        <v>18.4708333333333</v>
      </c>
      <c r="C258" s="1" t="n">
        <v>17.3166666666667</v>
      </c>
      <c r="D258" s="1" t="n">
        <v>1.06665062560154</v>
      </c>
      <c r="E258" s="1" t="n">
        <v>0.0645234825259354</v>
      </c>
      <c r="F258" s="1" t="n">
        <v>0.776929138132015</v>
      </c>
      <c r="G258" s="1" t="n">
        <v>0.955900415074545</v>
      </c>
      <c r="H258" s="1" t="n">
        <v>0.52</v>
      </c>
      <c r="I258" s="5" t="s">
        <v>261</v>
      </c>
      <c r="J258" s="5" t="n">
        <v>18.4708333333333</v>
      </c>
      <c r="K258" s="5" t="n">
        <v>19.8</v>
      </c>
      <c r="L258" s="5" t="n">
        <v>0.93287037037037</v>
      </c>
      <c r="M258" s="5" t="n">
        <v>-0.0694890262974275</v>
      </c>
      <c r="N258" s="5" t="n">
        <v>0.658253037095822</v>
      </c>
      <c r="O258" s="5" t="n">
        <v>0.856756945076225</v>
      </c>
      <c r="P258" s="5" t="n">
        <v>0.4925</v>
      </c>
      <c r="Q258" s="6" t="s">
        <v>261</v>
      </c>
      <c r="R258" s="6" t="n">
        <v>17.3166666666667</v>
      </c>
      <c r="S258" s="6" t="n">
        <v>19.8</v>
      </c>
      <c r="T258" s="6" t="n">
        <v>0.874579124579125</v>
      </c>
      <c r="U258" s="6" t="n">
        <v>-0.134012508823363</v>
      </c>
      <c r="V258" s="6" t="n">
        <v>0.872208076626411</v>
      </c>
      <c r="W258" s="6" t="n">
        <v>0.962635576543285</v>
      </c>
      <c r="X258" s="6" t="n">
        <v>0.46875</v>
      </c>
    </row>
    <row r="259" customFormat="false" ht="15.75" hidden="false" customHeight="false" outlineLevel="0" collapsed="false">
      <c r="A259" s="1" t="s">
        <v>262</v>
      </c>
      <c r="B259" s="1" t="n">
        <v>3.89166666666667</v>
      </c>
      <c r="C259" s="1" t="n">
        <v>3.20416666666667</v>
      </c>
      <c r="D259" s="1" t="n">
        <v>1.21456436931079</v>
      </c>
      <c r="E259" s="1" t="n">
        <v>0.194385468723199</v>
      </c>
      <c r="F259" s="1" t="n">
        <v>0.777907687521066</v>
      </c>
      <c r="G259" s="1" t="n">
        <v>0.955900415074545</v>
      </c>
      <c r="H259" s="1" t="n">
        <v>0.53</v>
      </c>
      <c r="I259" s="5" t="s">
        <v>262</v>
      </c>
      <c r="J259" s="5" t="n">
        <v>3.89166666666667</v>
      </c>
      <c r="K259" s="5" t="n">
        <v>0</v>
      </c>
      <c r="L259" s="5" t="s">
        <v>39</v>
      </c>
      <c r="M259" s="5" t="s">
        <v>39</v>
      </c>
      <c r="N259" s="5" t="n">
        <v>0.0677667232224024</v>
      </c>
      <c r="O259" s="5" t="n">
        <v>0.503981413297091</v>
      </c>
      <c r="P259" s="5" t="n">
        <v>0.68625</v>
      </c>
      <c r="Q259" s="6" t="s">
        <v>262</v>
      </c>
      <c r="R259" s="6" t="n">
        <v>3.20416666666667</v>
      </c>
      <c r="S259" s="6" t="n">
        <v>0</v>
      </c>
      <c r="T259" s="6" t="s">
        <v>39</v>
      </c>
      <c r="U259" s="6" t="s">
        <v>39</v>
      </c>
      <c r="V259" s="6" t="n">
        <v>0.0566769707706895</v>
      </c>
      <c r="W259" s="6" t="n">
        <v>0.708462134633619</v>
      </c>
      <c r="X259" s="6" t="n">
        <v>0.67125</v>
      </c>
    </row>
    <row r="260" customFormat="false" ht="15.75" hidden="false" customHeight="false" outlineLevel="0" collapsed="false">
      <c r="A260" s="1" t="s">
        <v>263</v>
      </c>
      <c r="B260" s="1" t="n">
        <v>2.12083333333333</v>
      </c>
      <c r="C260" s="1" t="n">
        <v>2.2875</v>
      </c>
      <c r="D260" s="1" t="n">
        <v>0.927140255009108</v>
      </c>
      <c r="E260" s="1" t="n">
        <v>-0.0756504249590078</v>
      </c>
      <c r="F260" s="1" t="n">
        <v>0.779845419869183</v>
      </c>
      <c r="G260" s="1" t="n">
        <v>0.955900415074545</v>
      </c>
      <c r="H260" s="1" t="n">
        <v>0.47625</v>
      </c>
      <c r="I260" s="5" t="s">
        <v>263</v>
      </c>
      <c r="J260" s="5" t="n">
        <v>2.12083333333333</v>
      </c>
      <c r="K260" s="5" t="n">
        <v>0</v>
      </c>
      <c r="L260" s="5" t="s">
        <v>39</v>
      </c>
      <c r="M260" s="5" t="s">
        <v>39</v>
      </c>
      <c r="N260" s="5" t="n">
        <v>0.4040905175147</v>
      </c>
      <c r="O260" s="5" t="n">
        <v>0.737805720181334</v>
      </c>
      <c r="P260" s="5" t="n">
        <v>0.60375</v>
      </c>
      <c r="Q260" s="6" t="s">
        <v>263</v>
      </c>
      <c r="R260" s="6" t="n">
        <v>2.2875</v>
      </c>
      <c r="S260" s="6" t="n">
        <v>0</v>
      </c>
      <c r="T260" s="6" t="s">
        <v>39</v>
      </c>
      <c r="U260" s="6" t="s">
        <v>39</v>
      </c>
      <c r="V260" s="6" t="n">
        <v>0.290734133999903</v>
      </c>
      <c r="W260" s="6" t="n">
        <v>0.715046295866222</v>
      </c>
      <c r="X260" s="6" t="n">
        <v>0.61125</v>
      </c>
    </row>
    <row r="261" customFormat="false" ht="15.75" hidden="false" customHeight="false" outlineLevel="0" collapsed="false">
      <c r="A261" s="1" t="s">
        <v>264</v>
      </c>
      <c r="B261" s="1" t="n">
        <v>37.825</v>
      </c>
      <c r="C261" s="1" t="n">
        <v>25.5</v>
      </c>
      <c r="D261" s="1" t="n">
        <v>1.48333333333333</v>
      </c>
      <c r="E261" s="1" t="n">
        <v>0.394291807510039</v>
      </c>
      <c r="F261" s="1" t="n">
        <v>0.780601304661439</v>
      </c>
      <c r="G261" s="1" t="n">
        <v>0.955900415074545</v>
      </c>
      <c r="H261" s="1" t="n">
        <v>0.5725</v>
      </c>
      <c r="I261" s="5" t="s">
        <v>264</v>
      </c>
      <c r="J261" s="5" t="n">
        <v>37.825</v>
      </c>
      <c r="K261" s="5" t="n">
        <v>26.8416666666667</v>
      </c>
      <c r="L261" s="5" t="n">
        <v>1.40918969264204</v>
      </c>
      <c r="M261" s="5" t="n">
        <v>0.343014853125267</v>
      </c>
      <c r="N261" s="5" t="n">
        <v>0.555679885830858</v>
      </c>
      <c r="O261" s="5" t="n">
        <v>0.836451812099065</v>
      </c>
      <c r="P261" s="5" t="n">
        <v>0.55125</v>
      </c>
      <c r="Q261" s="6" t="s">
        <v>264</v>
      </c>
      <c r="R261" s="6" t="n">
        <v>25.5</v>
      </c>
      <c r="S261" s="6" t="n">
        <v>26.8416666666667</v>
      </c>
      <c r="T261" s="6" t="n">
        <v>0.950015523129463</v>
      </c>
      <c r="U261" s="6" t="n">
        <v>-0.0512769543847725</v>
      </c>
      <c r="V261" s="6" t="n">
        <v>0.508492344614589</v>
      </c>
      <c r="W261" s="6" t="n">
        <v>0.767627922402668</v>
      </c>
      <c r="X261" s="6" t="n">
        <v>0.48875</v>
      </c>
    </row>
    <row r="262" customFormat="false" ht="15.75" hidden="false" customHeight="false" outlineLevel="0" collapsed="false">
      <c r="A262" s="1" t="s">
        <v>257</v>
      </c>
      <c r="B262" s="1" t="n">
        <v>80.9583333333333</v>
      </c>
      <c r="C262" s="1" t="n">
        <v>80.9583333333333</v>
      </c>
      <c r="D262" s="1" t="n">
        <v>1</v>
      </c>
      <c r="E262" s="1" t="n">
        <v>0</v>
      </c>
      <c r="F262" s="1" t="n">
        <v>0.781970830356544</v>
      </c>
      <c r="G262" s="1" t="n">
        <v>0.955900415074545</v>
      </c>
      <c r="H262" s="1" t="n">
        <v>0.49375</v>
      </c>
      <c r="I262" s="5" t="s">
        <v>257</v>
      </c>
      <c r="J262" s="5" t="n">
        <v>80.9583333333333</v>
      </c>
      <c r="K262" s="5" t="n">
        <v>99.8916666666667</v>
      </c>
      <c r="L262" s="5" t="n">
        <v>0.81046133311087</v>
      </c>
      <c r="M262" s="5" t="n">
        <v>-0.210151646395559</v>
      </c>
      <c r="N262" s="5" t="n">
        <v>0.876338970592737</v>
      </c>
      <c r="O262" s="5" t="n">
        <v>0.948648432510415</v>
      </c>
      <c r="P262" s="5" t="n">
        <v>0.42875</v>
      </c>
      <c r="Q262" s="6" t="s">
        <v>257</v>
      </c>
      <c r="R262" s="6" t="n">
        <v>80.9583333333333</v>
      </c>
      <c r="S262" s="6" t="n">
        <v>99.8916666666667</v>
      </c>
      <c r="T262" s="6" t="n">
        <v>0.81046133311087</v>
      </c>
      <c r="U262" s="6" t="n">
        <v>-0.210151646395559</v>
      </c>
      <c r="V262" s="6" t="n">
        <v>0.636643992895606</v>
      </c>
      <c r="W262" s="6" t="n">
        <v>0.854997097896992</v>
      </c>
      <c r="X262" s="6" t="n">
        <v>0.41375</v>
      </c>
    </row>
    <row r="263" customFormat="false" ht="15.75" hidden="false" customHeight="false" outlineLevel="0" collapsed="false">
      <c r="A263" s="1" t="s">
        <v>265</v>
      </c>
      <c r="B263" s="1" t="n">
        <v>4.73333333333333</v>
      </c>
      <c r="C263" s="1" t="n">
        <v>3.425</v>
      </c>
      <c r="D263" s="1" t="n">
        <v>1.38199513381995</v>
      </c>
      <c r="E263" s="1" t="n">
        <v>0.323528204224917</v>
      </c>
      <c r="F263" s="1" t="n">
        <v>0.784564638833372</v>
      </c>
      <c r="G263" s="1" t="n">
        <v>0.955900415074545</v>
      </c>
      <c r="H263" s="1" t="n">
        <v>0.545</v>
      </c>
      <c r="I263" s="5" t="s">
        <v>265</v>
      </c>
      <c r="J263" s="5" t="n">
        <v>4.73333333333333</v>
      </c>
      <c r="K263" s="5" t="n">
        <v>0.533333333333333</v>
      </c>
      <c r="L263" s="5" t="n">
        <v>8.875</v>
      </c>
      <c r="M263" s="5" t="n">
        <v>2.18323833536148</v>
      </c>
      <c r="N263" s="5" t="n">
        <v>0.754855690485809</v>
      </c>
      <c r="O263" s="5" t="n">
        <v>0.888997172316371</v>
      </c>
      <c r="P263" s="5" t="n">
        <v>0.5925</v>
      </c>
      <c r="Q263" s="6" t="s">
        <v>265</v>
      </c>
      <c r="R263" s="6" t="n">
        <v>3.425</v>
      </c>
      <c r="S263" s="6" t="n">
        <v>0.533333333333333</v>
      </c>
      <c r="T263" s="6" t="n">
        <v>6.421875</v>
      </c>
      <c r="U263" s="6" t="n">
        <v>1.85971013113656</v>
      </c>
      <c r="V263" s="6" t="n">
        <v>0.959018602267592</v>
      </c>
      <c r="W263" s="6" t="n">
        <v>0.988570135788812</v>
      </c>
      <c r="X263" s="6" t="n">
        <v>0.5525</v>
      </c>
    </row>
    <row r="264" customFormat="false" ht="15.75" hidden="false" customHeight="false" outlineLevel="0" collapsed="false">
      <c r="A264" s="1" t="s">
        <v>204</v>
      </c>
      <c r="B264" s="1" t="n">
        <v>0</v>
      </c>
      <c r="C264" s="1" t="n">
        <v>0.158333333333333</v>
      </c>
      <c r="D264" s="1" t="n">
        <v>0</v>
      </c>
      <c r="E264" s="1" t="e">
        <f aca="false">-#NAME?</f>
        <v>#NAME?</v>
      </c>
      <c r="F264" s="1" t="n">
        <v>0.78458384697801</v>
      </c>
      <c r="G264" s="1" t="n">
        <v>0.955900415074545</v>
      </c>
      <c r="H264" s="1" t="n">
        <v>0.475</v>
      </c>
      <c r="I264" s="5" t="s">
        <v>204</v>
      </c>
      <c r="J264" s="5" t="n">
        <v>0</v>
      </c>
      <c r="K264" s="5" t="n">
        <v>2.1</v>
      </c>
      <c r="L264" s="5" t="n">
        <v>0</v>
      </c>
      <c r="M264" s="5" t="e">
        <f aca="false">-#NAME?</f>
        <v>#NAME?</v>
      </c>
      <c r="N264" s="5" t="n">
        <v>0.195623453025547</v>
      </c>
      <c r="O264" s="5" t="n">
        <v>0.577249716240215</v>
      </c>
      <c r="P264" s="5" t="n">
        <v>0.32125</v>
      </c>
      <c r="Q264" s="6" t="s">
        <v>204</v>
      </c>
      <c r="R264" s="6" t="n">
        <v>0.158333333333333</v>
      </c>
      <c r="S264" s="6" t="n">
        <v>2.1</v>
      </c>
      <c r="T264" s="6" t="n">
        <v>0.0753968253968254</v>
      </c>
      <c r="U264" s="6" t="n">
        <v>-2.58499010834498</v>
      </c>
      <c r="V264" s="6" t="n">
        <v>0.210066956494538</v>
      </c>
      <c r="W264" s="6" t="n">
        <v>0.715046295866222</v>
      </c>
      <c r="X264" s="6" t="n">
        <v>0.3325</v>
      </c>
    </row>
    <row r="265" customFormat="false" ht="15.75" hidden="false" customHeight="false" outlineLevel="0" collapsed="false">
      <c r="A265" s="1" t="s">
        <v>126</v>
      </c>
      <c r="B265" s="1" t="n">
        <v>0</v>
      </c>
      <c r="C265" s="1" t="n">
        <v>0.158333333333333</v>
      </c>
      <c r="D265" s="1" t="n">
        <v>0</v>
      </c>
      <c r="E265" s="1" t="e">
        <f aca="false">-#NAME?</f>
        <v>#NAME?</v>
      </c>
      <c r="F265" s="1" t="n">
        <v>0.78458384697801</v>
      </c>
      <c r="G265" s="1" t="n">
        <v>0.955900415074545</v>
      </c>
      <c r="H265" s="1" t="n">
        <v>0.475</v>
      </c>
      <c r="I265" s="5" t="s">
        <v>126</v>
      </c>
      <c r="J265" s="5" t="n">
        <v>0</v>
      </c>
      <c r="K265" s="5" t="n">
        <v>2.1</v>
      </c>
      <c r="L265" s="5" t="n">
        <v>0</v>
      </c>
      <c r="M265" s="5" t="e">
        <f aca="false">-#NAME?</f>
        <v>#NAME?</v>
      </c>
      <c r="N265" s="5" t="n">
        <v>0.195623453025547</v>
      </c>
      <c r="O265" s="5" t="n">
        <v>0.577249716240215</v>
      </c>
      <c r="P265" s="5" t="n">
        <v>0.32125</v>
      </c>
      <c r="Q265" s="6" t="s">
        <v>126</v>
      </c>
      <c r="R265" s="6" t="n">
        <v>0.158333333333333</v>
      </c>
      <c r="S265" s="6" t="n">
        <v>2.1</v>
      </c>
      <c r="T265" s="6" t="n">
        <v>0.0753968253968254</v>
      </c>
      <c r="U265" s="6" t="n">
        <v>-2.58499010834498</v>
      </c>
      <c r="V265" s="6" t="n">
        <v>0.210066956494538</v>
      </c>
      <c r="W265" s="6" t="n">
        <v>0.715046295866222</v>
      </c>
      <c r="X265" s="6" t="n">
        <v>0.3325</v>
      </c>
    </row>
    <row r="266" customFormat="false" ht="15.75" hidden="false" customHeight="false" outlineLevel="0" collapsed="false">
      <c r="A266" s="1" t="s">
        <v>205</v>
      </c>
      <c r="B266" s="1" t="n">
        <v>0</v>
      </c>
      <c r="C266" s="1" t="n">
        <v>0.158333333333333</v>
      </c>
      <c r="D266" s="1" t="n">
        <v>0</v>
      </c>
      <c r="E266" s="1" t="e">
        <f aca="false">-#NAME?</f>
        <v>#NAME?</v>
      </c>
      <c r="F266" s="1" t="n">
        <v>0.78458384697801</v>
      </c>
      <c r="G266" s="1" t="n">
        <v>0.955900415074545</v>
      </c>
      <c r="H266" s="1" t="n">
        <v>0.475</v>
      </c>
      <c r="I266" s="5" t="s">
        <v>205</v>
      </c>
      <c r="J266" s="5" t="n">
        <v>0</v>
      </c>
      <c r="K266" s="5" t="n">
        <v>2.1</v>
      </c>
      <c r="L266" s="5" t="n">
        <v>0</v>
      </c>
      <c r="M266" s="5" t="e">
        <f aca="false">-#NAME?</f>
        <v>#NAME?</v>
      </c>
      <c r="N266" s="5" t="n">
        <v>0.195623453025547</v>
      </c>
      <c r="O266" s="5" t="n">
        <v>0.577249716240215</v>
      </c>
      <c r="P266" s="5" t="n">
        <v>0.32125</v>
      </c>
      <c r="Q266" s="6" t="s">
        <v>205</v>
      </c>
      <c r="R266" s="6" t="n">
        <v>0.158333333333333</v>
      </c>
      <c r="S266" s="6" t="n">
        <v>2.1</v>
      </c>
      <c r="T266" s="6" t="n">
        <v>0.0753968253968254</v>
      </c>
      <c r="U266" s="6" t="n">
        <v>-2.58499010834498</v>
      </c>
      <c r="V266" s="6" t="n">
        <v>0.210066956494538</v>
      </c>
      <c r="W266" s="6" t="n">
        <v>0.715046295866222</v>
      </c>
      <c r="X266" s="6" t="n">
        <v>0.3325</v>
      </c>
    </row>
    <row r="267" customFormat="false" ht="15.75" hidden="false" customHeight="false" outlineLevel="0" collapsed="false">
      <c r="A267" s="1" t="s">
        <v>206</v>
      </c>
      <c r="B267" s="1" t="n">
        <v>0</v>
      </c>
      <c r="C267" s="1" t="n">
        <v>0.158333333333333</v>
      </c>
      <c r="D267" s="1" t="n">
        <v>0</v>
      </c>
      <c r="E267" s="1" t="e">
        <f aca="false">-#NAME?</f>
        <v>#NAME?</v>
      </c>
      <c r="F267" s="1" t="n">
        <v>0.78458384697801</v>
      </c>
      <c r="G267" s="1" t="n">
        <v>0.955900415074545</v>
      </c>
      <c r="H267" s="1" t="n">
        <v>0.475</v>
      </c>
      <c r="I267" s="5" t="s">
        <v>206</v>
      </c>
      <c r="J267" s="5" t="n">
        <v>0</v>
      </c>
      <c r="K267" s="5" t="n">
        <v>2.1</v>
      </c>
      <c r="L267" s="5" t="n">
        <v>0</v>
      </c>
      <c r="M267" s="5" t="e">
        <f aca="false">-#NAME?</f>
        <v>#NAME?</v>
      </c>
      <c r="N267" s="5" t="n">
        <v>0.195623453025547</v>
      </c>
      <c r="O267" s="5" t="n">
        <v>0.577249716240215</v>
      </c>
      <c r="P267" s="5" t="n">
        <v>0.32125</v>
      </c>
      <c r="Q267" s="6" t="s">
        <v>206</v>
      </c>
      <c r="R267" s="6" t="n">
        <v>0.158333333333333</v>
      </c>
      <c r="S267" s="6" t="n">
        <v>2.1</v>
      </c>
      <c r="T267" s="6" t="n">
        <v>0.0753968253968254</v>
      </c>
      <c r="U267" s="6" t="n">
        <v>-2.58499010834498</v>
      </c>
      <c r="V267" s="6" t="n">
        <v>0.210066956494538</v>
      </c>
      <c r="W267" s="6" t="n">
        <v>0.715046295866222</v>
      </c>
      <c r="X267" s="6" t="n">
        <v>0.3325</v>
      </c>
    </row>
    <row r="268" customFormat="false" ht="15.75" hidden="false" customHeight="false" outlineLevel="0" collapsed="false">
      <c r="A268" s="1" t="s">
        <v>250</v>
      </c>
      <c r="B268" s="1" t="n">
        <v>137.2125</v>
      </c>
      <c r="C268" s="1" t="n">
        <v>162.191666666667</v>
      </c>
      <c r="D268" s="1" t="n">
        <v>0.845989826850948</v>
      </c>
      <c r="E268" s="1" t="n">
        <v>-0.167247944447094</v>
      </c>
      <c r="F268" s="1" t="n">
        <v>0.794881192228027</v>
      </c>
      <c r="G268" s="1" t="n">
        <v>0.955900415074545</v>
      </c>
      <c r="H268" s="1" t="n">
        <v>0.38875</v>
      </c>
      <c r="I268" s="5" t="s">
        <v>250</v>
      </c>
      <c r="J268" s="5" t="n">
        <v>137.2125</v>
      </c>
      <c r="K268" s="5" t="n">
        <v>190.925</v>
      </c>
      <c r="L268" s="5" t="n">
        <v>0.718672253502684</v>
      </c>
      <c r="M268" s="5" t="n">
        <v>-0.330349861761013</v>
      </c>
      <c r="N268" s="5" t="n">
        <v>0.134734072073752</v>
      </c>
      <c r="O268" s="5" t="n">
        <v>0.564532370101466</v>
      </c>
      <c r="P268" s="5" t="n">
        <v>0.295</v>
      </c>
      <c r="Q268" s="6" t="s">
        <v>250</v>
      </c>
      <c r="R268" s="6" t="n">
        <v>162.191666666667</v>
      </c>
      <c r="S268" s="6" t="n">
        <v>190.925</v>
      </c>
      <c r="T268" s="6" t="n">
        <v>0.849504604774999</v>
      </c>
      <c r="U268" s="6" t="n">
        <v>-0.163101917313919</v>
      </c>
      <c r="V268" s="6" t="n">
        <v>0.146159334002421</v>
      </c>
      <c r="W268" s="6" t="n">
        <v>0.715046295866222</v>
      </c>
      <c r="X268" s="6" t="n">
        <v>0.38</v>
      </c>
    </row>
    <row r="269" customFormat="false" ht="15.75" hidden="false" customHeight="false" outlineLevel="0" collapsed="false">
      <c r="A269" s="1" t="s">
        <v>266</v>
      </c>
      <c r="B269" s="1" t="n">
        <v>0</v>
      </c>
      <c r="C269" s="1" t="n">
        <v>1.43333333333333</v>
      </c>
      <c r="D269" s="1" t="n">
        <v>0</v>
      </c>
      <c r="E269" s="1" t="e">
        <f aca="false">-#NAME?</f>
        <v>#NAME?</v>
      </c>
      <c r="F269" s="1" t="n">
        <v>0.796955238770761</v>
      </c>
      <c r="G269" s="1" t="n">
        <v>0.955900415074545</v>
      </c>
      <c r="H269" s="1" t="n">
        <v>0.45875</v>
      </c>
      <c r="I269" s="5" t="s">
        <v>266</v>
      </c>
      <c r="J269" s="5" t="n">
        <v>0</v>
      </c>
      <c r="K269" s="5" t="n">
        <v>0</v>
      </c>
      <c r="L269" s="5" t="s">
        <v>50</v>
      </c>
      <c r="M269" s="5" t="s">
        <v>50</v>
      </c>
      <c r="N269" s="5" t="n">
        <v>0.504592042933738</v>
      </c>
      <c r="O269" s="5" t="n">
        <v>0.81349026691887</v>
      </c>
      <c r="P269" s="5" t="n">
        <v>0.545</v>
      </c>
      <c r="Q269" s="6" t="s">
        <v>266</v>
      </c>
      <c r="R269" s="6" t="n">
        <v>1.43333333333333</v>
      </c>
      <c r="S269" s="6" t="n">
        <v>0</v>
      </c>
      <c r="T269" s="6" t="s">
        <v>39</v>
      </c>
      <c r="U269" s="6" t="s">
        <v>39</v>
      </c>
      <c r="V269" s="6" t="n">
        <v>0.325888192743622</v>
      </c>
      <c r="W269" s="6" t="n">
        <v>0.715275209408264</v>
      </c>
      <c r="X269" s="6" t="n">
        <v>0.6025</v>
      </c>
    </row>
    <row r="270" customFormat="false" ht="15.75" hidden="false" customHeight="false" outlineLevel="0" collapsed="false">
      <c r="A270" s="1" t="s">
        <v>267</v>
      </c>
      <c r="B270" s="1" t="n">
        <v>0</v>
      </c>
      <c r="C270" s="1" t="n">
        <v>0.8</v>
      </c>
      <c r="D270" s="1" t="n">
        <v>0</v>
      </c>
      <c r="E270" s="1" t="e">
        <f aca="false">-#NAME?</f>
        <v>#NAME?</v>
      </c>
      <c r="F270" s="1" t="n">
        <v>0.797075085768126</v>
      </c>
      <c r="G270" s="1" t="n">
        <v>0.955900415074545</v>
      </c>
      <c r="H270" s="1" t="n">
        <v>0.47625</v>
      </c>
      <c r="I270" s="5" t="s">
        <v>267</v>
      </c>
      <c r="J270" s="5" t="n">
        <v>0</v>
      </c>
      <c r="K270" s="5" t="n">
        <v>0.566666666666667</v>
      </c>
      <c r="L270" s="5" t="n">
        <v>0</v>
      </c>
      <c r="M270" s="5" t="e">
        <f aca="false">-#NAME?</f>
        <v>#NAME?</v>
      </c>
      <c r="N270" s="5" t="n">
        <v>0.937656389989513</v>
      </c>
      <c r="O270" s="5" t="n">
        <v>0.979866002400616</v>
      </c>
      <c r="P270" s="5" t="n">
        <v>0.47</v>
      </c>
      <c r="Q270" s="6" t="s">
        <v>267</v>
      </c>
      <c r="R270" s="6" t="n">
        <v>0.8</v>
      </c>
      <c r="S270" s="6" t="n">
        <v>0.566666666666667</v>
      </c>
      <c r="T270" s="6" t="n">
        <v>1.41176470588235</v>
      </c>
      <c r="U270" s="6" t="n">
        <v>0.34484048629173</v>
      </c>
      <c r="V270" s="6" t="n">
        <v>0.855097983051149</v>
      </c>
      <c r="W270" s="6" t="n">
        <v>0.962635576543285</v>
      </c>
      <c r="X270" s="6" t="n">
        <v>0.5</v>
      </c>
    </row>
    <row r="271" customFormat="false" ht="15.75" hidden="false" customHeight="false" outlineLevel="0" collapsed="false">
      <c r="A271" s="1" t="s">
        <v>268</v>
      </c>
      <c r="B271" s="1" t="n">
        <v>10.9</v>
      </c>
      <c r="C271" s="1" t="n">
        <v>14.6416666666667</v>
      </c>
      <c r="D271" s="1" t="n">
        <v>0.744450768355151</v>
      </c>
      <c r="E271" s="1" t="n">
        <v>-0.295108556169953</v>
      </c>
      <c r="F271" s="1" t="n">
        <v>0.800669812686396</v>
      </c>
      <c r="G271" s="1" t="n">
        <v>0.955900415074545</v>
      </c>
      <c r="H271" s="1" t="n">
        <v>0.4525</v>
      </c>
      <c r="I271" s="5" t="s">
        <v>268</v>
      </c>
      <c r="J271" s="5" t="n">
        <v>10.9</v>
      </c>
      <c r="K271" s="5" t="n">
        <v>9.65833333333333</v>
      </c>
      <c r="L271" s="5" t="n">
        <v>1.12855910267472</v>
      </c>
      <c r="M271" s="5" t="n">
        <v>0.120941688677392</v>
      </c>
      <c r="N271" s="5" t="n">
        <v>0.976045595266589</v>
      </c>
      <c r="O271" s="5" t="n">
        <v>0.994266899750219</v>
      </c>
      <c r="P271" s="5" t="n">
        <v>0.5125</v>
      </c>
      <c r="Q271" s="6" t="s">
        <v>268</v>
      </c>
      <c r="R271" s="6" t="n">
        <v>14.6416666666667</v>
      </c>
      <c r="S271" s="6" t="n">
        <v>9.65833333333333</v>
      </c>
      <c r="T271" s="6" t="n">
        <v>1.51596203623814</v>
      </c>
      <c r="U271" s="6" t="n">
        <v>0.416050244847345</v>
      </c>
      <c r="V271" s="6" t="n">
        <v>0.776282230869463</v>
      </c>
      <c r="W271" s="6" t="n">
        <v>0.952044245405945</v>
      </c>
      <c r="X271" s="6" t="n">
        <v>0.5675</v>
      </c>
    </row>
    <row r="272" customFormat="false" ht="15.75" hidden="false" customHeight="false" outlineLevel="0" collapsed="false">
      <c r="A272" s="1" t="s">
        <v>269</v>
      </c>
      <c r="B272" s="1" t="n">
        <v>64</v>
      </c>
      <c r="C272" s="1" t="n">
        <v>54.1541666666667</v>
      </c>
      <c r="D272" s="1" t="n">
        <v>1.18181118719705</v>
      </c>
      <c r="E272" s="1" t="n">
        <v>0.167048166120075</v>
      </c>
      <c r="F272" s="1" t="n">
        <v>0.805634735947861</v>
      </c>
      <c r="G272" s="1" t="n">
        <v>0.955900415074545</v>
      </c>
      <c r="H272" s="1" t="n">
        <v>0.53625</v>
      </c>
      <c r="I272" s="5" t="s">
        <v>269</v>
      </c>
      <c r="J272" s="5" t="n">
        <v>64</v>
      </c>
      <c r="K272" s="5" t="n">
        <v>41.6666666666667</v>
      </c>
      <c r="L272" s="5" t="n">
        <v>1.536</v>
      </c>
      <c r="M272" s="5" t="n">
        <v>0.42918163472548</v>
      </c>
      <c r="N272" s="5" t="n">
        <v>0.105683261002101</v>
      </c>
      <c r="O272" s="5" t="n">
        <v>0.512642735796513</v>
      </c>
      <c r="P272" s="5" t="n">
        <v>0.63</v>
      </c>
      <c r="Q272" s="6" t="s">
        <v>269</v>
      </c>
      <c r="R272" s="6" t="n">
        <v>54.1541666666667</v>
      </c>
      <c r="S272" s="6" t="n">
        <v>41.6666666666667</v>
      </c>
      <c r="T272" s="6" t="n">
        <v>1.2997</v>
      </c>
      <c r="U272" s="6" t="n">
        <v>0.262133468605406</v>
      </c>
      <c r="V272" s="6" t="n">
        <v>0.177787262983233</v>
      </c>
      <c r="W272" s="6" t="n">
        <v>0.715046295866222</v>
      </c>
      <c r="X272" s="6" t="n">
        <v>0.61125</v>
      </c>
    </row>
    <row r="273" customFormat="false" ht="15.75" hidden="false" customHeight="false" outlineLevel="0" collapsed="false">
      <c r="A273" s="1" t="s">
        <v>270</v>
      </c>
      <c r="B273" s="1" t="n">
        <v>2.34583333333333</v>
      </c>
      <c r="C273" s="1" t="n">
        <v>2.45</v>
      </c>
      <c r="D273" s="1" t="n">
        <v>0.957482993197279</v>
      </c>
      <c r="E273" s="1" t="n">
        <v>-0.0434473197589366</v>
      </c>
      <c r="F273" s="1" t="n">
        <v>0.805709331314804</v>
      </c>
      <c r="G273" s="1" t="n">
        <v>0.955900415074545</v>
      </c>
      <c r="H273" s="1" t="n">
        <v>0.54</v>
      </c>
      <c r="I273" s="5" t="s">
        <v>270</v>
      </c>
      <c r="J273" s="5" t="n">
        <v>2.34583333333333</v>
      </c>
      <c r="K273" s="5" t="n">
        <v>3.7625</v>
      </c>
      <c r="L273" s="5" t="n">
        <v>0.623477297895903</v>
      </c>
      <c r="M273" s="5" t="n">
        <v>-0.472442925277295</v>
      </c>
      <c r="N273" s="5" t="n">
        <v>0.211679719105063</v>
      </c>
      <c r="O273" s="5" t="n">
        <v>0.592799594717553</v>
      </c>
      <c r="P273" s="5" t="n">
        <v>0.46875</v>
      </c>
      <c r="Q273" s="6" t="s">
        <v>270</v>
      </c>
      <c r="R273" s="6" t="n">
        <v>2.45</v>
      </c>
      <c r="S273" s="6" t="n">
        <v>3.7625</v>
      </c>
      <c r="T273" s="6" t="n">
        <v>0.651162790697674</v>
      </c>
      <c r="U273" s="6" t="n">
        <v>-0.428995605518358</v>
      </c>
      <c r="V273" s="6" t="n">
        <v>0.180837130601429</v>
      </c>
      <c r="W273" s="6" t="n">
        <v>0.715046295866222</v>
      </c>
      <c r="X273" s="6" t="n">
        <v>0.44375</v>
      </c>
    </row>
    <row r="274" customFormat="false" ht="15.75" hidden="false" customHeight="false" outlineLevel="0" collapsed="false">
      <c r="A274" s="1" t="s">
        <v>271</v>
      </c>
      <c r="B274" s="1" t="n">
        <v>8.4375</v>
      </c>
      <c r="C274" s="1" t="n">
        <v>4.55</v>
      </c>
      <c r="D274" s="1" t="n">
        <v>1.8543956043956</v>
      </c>
      <c r="E274" s="1" t="n">
        <v>0.617558823235789</v>
      </c>
      <c r="F274" s="1" t="n">
        <v>0.806462912804088</v>
      </c>
      <c r="G274" s="1" t="n">
        <v>0.955900415074545</v>
      </c>
      <c r="H274" s="1" t="n">
        <v>0.65</v>
      </c>
      <c r="I274" s="5" t="s">
        <v>271</v>
      </c>
      <c r="J274" s="5" t="n">
        <v>8.4375</v>
      </c>
      <c r="K274" s="5" t="n">
        <v>4.39583333333333</v>
      </c>
      <c r="L274" s="5" t="n">
        <v>1.91943127962085</v>
      </c>
      <c r="M274" s="5" t="n">
        <v>0.652028933630473</v>
      </c>
      <c r="N274" s="5" t="n">
        <v>0.0737173561751636</v>
      </c>
      <c r="O274" s="5" t="n">
        <v>0.503981413297091</v>
      </c>
      <c r="P274" s="5" t="n">
        <v>0.64375</v>
      </c>
      <c r="Q274" s="6" t="s">
        <v>271</v>
      </c>
      <c r="R274" s="6" t="n">
        <v>4.55</v>
      </c>
      <c r="S274" s="6" t="n">
        <v>4.39583333333333</v>
      </c>
      <c r="T274" s="6" t="n">
        <v>1.03507109004739</v>
      </c>
      <c r="U274" s="6" t="n">
        <v>0.0344701103946833</v>
      </c>
      <c r="V274" s="6" t="n">
        <v>0.429656971130525</v>
      </c>
      <c r="W274" s="6" t="n">
        <v>0.729812382060654</v>
      </c>
      <c r="X274" s="6" t="n">
        <v>0.51625</v>
      </c>
    </row>
    <row r="275" customFormat="false" ht="15.75" hidden="false" customHeight="false" outlineLevel="0" collapsed="false">
      <c r="A275" s="1" t="s">
        <v>272</v>
      </c>
      <c r="B275" s="1" t="n">
        <v>1211.72083333333</v>
      </c>
      <c r="C275" s="1" t="n">
        <v>1244.825</v>
      </c>
      <c r="D275" s="1" t="n">
        <v>0.973406569865912</v>
      </c>
      <c r="E275" s="1" t="n">
        <v>-0.0269534322056099</v>
      </c>
      <c r="F275" s="1" t="n">
        <v>0.809455166914824</v>
      </c>
      <c r="G275" s="1" t="n">
        <v>0.955900415074545</v>
      </c>
      <c r="H275" s="1" t="n">
        <v>0.4575</v>
      </c>
      <c r="I275" s="5" t="s">
        <v>272</v>
      </c>
      <c r="J275" s="5" t="n">
        <v>1211.72083333333</v>
      </c>
      <c r="K275" s="5" t="n">
        <v>1233.30416666667</v>
      </c>
      <c r="L275" s="5" t="n">
        <v>0.982499586138861</v>
      </c>
      <c r="M275" s="5" t="n">
        <v>-0.0176553564715205</v>
      </c>
      <c r="N275" s="5" t="n">
        <v>0.537992219404492</v>
      </c>
      <c r="O275" s="5" t="n">
        <v>0.832607006221238</v>
      </c>
      <c r="P275" s="5" t="n">
        <v>0.395</v>
      </c>
      <c r="Q275" s="6" t="s">
        <v>272</v>
      </c>
      <c r="R275" s="6" t="n">
        <v>1244.825</v>
      </c>
      <c r="S275" s="6" t="n">
        <v>1233.30416666667</v>
      </c>
      <c r="T275" s="6" t="n">
        <v>1.00934143712858</v>
      </c>
      <c r="U275" s="6" t="n">
        <v>0.00929807573408945</v>
      </c>
      <c r="V275" s="6" t="n">
        <v>0.773854399574772</v>
      </c>
      <c r="W275" s="6" t="n">
        <v>0.952044245405945</v>
      </c>
      <c r="X275" s="6" t="n">
        <v>0.42875</v>
      </c>
    </row>
    <row r="276" customFormat="false" ht="15.75" hidden="false" customHeight="false" outlineLevel="0" collapsed="false">
      <c r="A276" s="1" t="s">
        <v>272</v>
      </c>
      <c r="B276" s="1" t="n">
        <v>1211.72083333333</v>
      </c>
      <c r="C276" s="1" t="n">
        <v>1244.825</v>
      </c>
      <c r="D276" s="1" t="n">
        <v>0.973406569865912</v>
      </c>
      <c r="E276" s="1" t="n">
        <v>-0.0269534322056099</v>
      </c>
      <c r="F276" s="1" t="n">
        <v>0.811497766415248</v>
      </c>
      <c r="G276" s="1" t="n">
        <v>0.955900415074545</v>
      </c>
      <c r="H276" s="1" t="n">
        <v>0.46625</v>
      </c>
      <c r="I276" s="5" t="s">
        <v>272</v>
      </c>
      <c r="J276" s="5" t="n">
        <v>1211.72083333333</v>
      </c>
      <c r="K276" s="5" t="n">
        <v>1233.30416666667</v>
      </c>
      <c r="L276" s="5" t="n">
        <v>0.982499586138861</v>
      </c>
      <c r="M276" s="5" t="n">
        <v>-0.0176553564715205</v>
      </c>
      <c r="N276" s="5" t="n">
        <v>0.526242895931878</v>
      </c>
      <c r="O276" s="5" t="n">
        <v>0.822254524893559</v>
      </c>
      <c r="P276" s="5" t="n">
        <v>0.395</v>
      </c>
      <c r="Q276" s="6" t="s">
        <v>272</v>
      </c>
      <c r="R276" s="6" t="n">
        <v>1244.825</v>
      </c>
      <c r="S276" s="6" t="n">
        <v>1233.30416666667</v>
      </c>
      <c r="T276" s="6" t="n">
        <v>1.00934143712858</v>
      </c>
      <c r="U276" s="6" t="n">
        <v>0.00929807573408945</v>
      </c>
      <c r="V276" s="6" t="n">
        <v>0.756112500727587</v>
      </c>
      <c r="W276" s="6" t="n">
        <v>0.952044245405945</v>
      </c>
      <c r="X276" s="6" t="n">
        <v>0.42375</v>
      </c>
    </row>
    <row r="277" customFormat="false" ht="15.75" hidden="false" customHeight="false" outlineLevel="0" collapsed="false">
      <c r="A277" s="1" t="s">
        <v>273</v>
      </c>
      <c r="B277" s="1" t="n">
        <v>19.0125</v>
      </c>
      <c r="C277" s="1" t="n">
        <v>16.475</v>
      </c>
      <c r="D277" s="1" t="n">
        <v>1.15402124430956</v>
      </c>
      <c r="E277" s="1" t="n">
        <v>0.14325257719684</v>
      </c>
      <c r="F277" s="1" t="n">
        <v>0.813443786789173</v>
      </c>
      <c r="G277" s="1" t="n">
        <v>0.955900415074545</v>
      </c>
      <c r="H277" s="1" t="n">
        <v>0.52375</v>
      </c>
      <c r="I277" s="5" t="s">
        <v>273</v>
      </c>
      <c r="J277" s="5" t="n">
        <v>19.0125</v>
      </c>
      <c r="K277" s="5" t="n">
        <v>10.75</v>
      </c>
      <c r="L277" s="5" t="n">
        <v>1.76860465116279</v>
      </c>
      <c r="M277" s="5" t="n">
        <v>0.57019090301174</v>
      </c>
      <c r="N277" s="5" t="n">
        <v>0.734399674703966</v>
      </c>
      <c r="O277" s="5" t="n">
        <v>0.885672962418646</v>
      </c>
      <c r="P277" s="5" t="n">
        <v>0.605</v>
      </c>
      <c r="Q277" s="6" t="s">
        <v>273</v>
      </c>
      <c r="R277" s="6" t="n">
        <v>16.475</v>
      </c>
      <c r="S277" s="6" t="n">
        <v>10.75</v>
      </c>
      <c r="T277" s="6" t="n">
        <v>1.53255813953488</v>
      </c>
      <c r="U277" s="6" t="n">
        <v>0.426938325814899</v>
      </c>
      <c r="V277" s="6" t="n">
        <v>0.864473728998181</v>
      </c>
      <c r="W277" s="6" t="n">
        <v>0.962635576543285</v>
      </c>
      <c r="X277" s="6" t="n">
        <v>0.62375</v>
      </c>
    </row>
    <row r="278" customFormat="false" ht="15.75" hidden="false" customHeight="false" outlineLevel="0" collapsed="false">
      <c r="A278" s="1" t="s">
        <v>274</v>
      </c>
      <c r="B278" s="1" t="n">
        <v>1.01666666666667</v>
      </c>
      <c r="C278" s="1" t="n">
        <v>0.941666666666667</v>
      </c>
      <c r="D278" s="1" t="n">
        <v>1.07964601769911</v>
      </c>
      <c r="E278" s="1" t="n">
        <v>0.0766332260209159</v>
      </c>
      <c r="F278" s="1" t="n">
        <v>0.813652097243279</v>
      </c>
      <c r="G278" s="1" t="n">
        <v>0.955900415074545</v>
      </c>
      <c r="H278" s="1" t="n">
        <v>0.55125</v>
      </c>
      <c r="I278" s="5" t="s">
        <v>274</v>
      </c>
      <c r="J278" s="5" t="n">
        <v>1.01666666666667</v>
      </c>
      <c r="K278" s="5" t="n">
        <v>0.466666666666667</v>
      </c>
      <c r="L278" s="5" t="n">
        <v>2.17857142857143</v>
      </c>
      <c r="M278" s="5" t="n">
        <v>0.778669353998107</v>
      </c>
      <c r="N278" s="5" t="n">
        <v>0.863044472990331</v>
      </c>
      <c r="O278" s="5" t="n">
        <v>0.948648432510415</v>
      </c>
      <c r="P278" s="5" t="n">
        <v>0.545</v>
      </c>
      <c r="Q278" s="6" t="s">
        <v>274</v>
      </c>
      <c r="R278" s="6" t="n">
        <v>0.941666666666667</v>
      </c>
      <c r="S278" s="6" t="n">
        <v>0.466666666666667</v>
      </c>
      <c r="T278" s="6" t="n">
        <v>2.01785714285714</v>
      </c>
      <c r="U278" s="6" t="n">
        <v>0.702036127977191</v>
      </c>
      <c r="V278" s="6" t="n">
        <v>0.939204511083215</v>
      </c>
      <c r="W278" s="6" t="n">
        <v>0.986595486543788</v>
      </c>
      <c r="X278" s="6" t="n">
        <v>0.505</v>
      </c>
    </row>
    <row r="279" customFormat="false" ht="15.75" hidden="false" customHeight="false" outlineLevel="0" collapsed="false">
      <c r="A279" s="1" t="s">
        <v>275</v>
      </c>
      <c r="B279" s="1" t="n">
        <v>5.77083333333333</v>
      </c>
      <c r="C279" s="1" t="n">
        <v>5.70833333333333</v>
      </c>
      <c r="D279" s="1" t="n">
        <v>1.01094890510949</v>
      </c>
      <c r="E279" s="1" t="n">
        <v>0.0108893997992683</v>
      </c>
      <c r="F279" s="1" t="n">
        <v>0.815058319222333</v>
      </c>
      <c r="G279" s="1" t="n">
        <v>0.955900415074545</v>
      </c>
      <c r="H279" s="1" t="n">
        <v>0.5375</v>
      </c>
      <c r="I279" s="5" t="s">
        <v>275</v>
      </c>
      <c r="J279" s="5" t="n">
        <v>5.77083333333333</v>
      </c>
      <c r="K279" s="5" t="n">
        <v>1.31666666666667</v>
      </c>
      <c r="L279" s="5" t="n">
        <v>4.38291139240506</v>
      </c>
      <c r="M279" s="5" t="n">
        <v>1.47771320503453</v>
      </c>
      <c r="N279" s="5" t="n">
        <v>0.0185400475664377</v>
      </c>
      <c r="O279" s="5" t="n">
        <v>0.460108113512829</v>
      </c>
      <c r="P279" s="5" t="n">
        <v>0.70625</v>
      </c>
      <c r="Q279" s="6" t="s">
        <v>275</v>
      </c>
      <c r="R279" s="6" t="n">
        <v>5.70833333333333</v>
      </c>
      <c r="S279" s="6" t="n">
        <v>1.31666666666667</v>
      </c>
      <c r="T279" s="6" t="n">
        <v>4.33544303797468</v>
      </c>
      <c r="U279" s="6" t="n">
        <v>1.46682380523526</v>
      </c>
      <c r="V279" s="6" t="n">
        <v>0.0414877345476508</v>
      </c>
      <c r="W279" s="6" t="n">
        <v>0.708462134633619</v>
      </c>
      <c r="X279" s="6" t="n">
        <v>0.66875</v>
      </c>
    </row>
    <row r="280" customFormat="false" ht="15.75" hidden="false" customHeight="false" outlineLevel="0" collapsed="false">
      <c r="A280" s="1" t="s">
        <v>276</v>
      </c>
      <c r="B280" s="1" t="n">
        <v>16.1125</v>
      </c>
      <c r="C280" s="1" t="n">
        <v>17.7</v>
      </c>
      <c r="D280" s="1" t="n">
        <v>0.910310734463277</v>
      </c>
      <c r="E280" s="1" t="n">
        <v>-0.0939692713144776</v>
      </c>
      <c r="F280" s="1" t="n">
        <v>0.822227864961941</v>
      </c>
      <c r="G280" s="1" t="n">
        <v>0.955900415074545</v>
      </c>
      <c r="H280" s="1" t="n">
        <v>0.47</v>
      </c>
      <c r="I280" s="5" t="s">
        <v>276</v>
      </c>
      <c r="J280" s="5" t="n">
        <v>16.1125</v>
      </c>
      <c r="K280" s="5" t="n">
        <v>20.95</v>
      </c>
      <c r="L280" s="5" t="n">
        <v>0.76909307875895</v>
      </c>
      <c r="M280" s="5" t="n">
        <v>-0.262543278102841</v>
      </c>
      <c r="N280" s="5" t="n">
        <v>0.794008270932056</v>
      </c>
      <c r="O280" s="5" t="n">
        <v>0.903747392211265</v>
      </c>
      <c r="P280" s="5" t="n">
        <v>0.42125</v>
      </c>
      <c r="Q280" s="6" t="s">
        <v>276</v>
      </c>
      <c r="R280" s="6" t="n">
        <v>17.7</v>
      </c>
      <c r="S280" s="6" t="n">
        <v>20.95</v>
      </c>
      <c r="T280" s="6" t="n">
        <v>0.844868735083532</v>
      </c>
      <c r="U280" s="6" t="n">
        <v>-0.168574006788363</v>
      </c>
      <c r="V280" s="6" t="n">
        <v>0.981653784174346</v>
      </c>
      <c r="W280" s="6" t="n">
        <v>0.99699212455207</v>
      </c>
      <c r="X280" s="6" t="n">
        <v>0.47</v>
      </c>
    </row>
    <row r="281" customFormat="false" ht="15.75" hidden="false" customHeight="false" outlineLevel="0" collapsed="false">
      <c r="A281" s="1" t="s">
        <v>277</v>
      </c>
      <c r="B281" s="1" t="n">
        <v>7.55</v>
      </c>
      <c r="C281" s="1" t="n">
        <v>4.07916666666667</v>
      </c>
      <c r="D281" s="1" t="n">
        <v>1.8508682328907</v>
      </c>
      <c r="E281" s="1" t="n">
        <v>0.615654844072414</v>
      </c>
      <c r="F281" s="1" t="n">
        <v>0.825281977221358</v>
      </c>
      <c r="G281" s="1" t="n">
        <v>0.955900415074545</v>
      </c>
      <c r="H281" s="1" t="n">
        <v>0.5125</v>
      </c>
      <c r="I281" s="5" t="s">
        <v>277</v>
      </c>
      <c r="J281" s="5" t="n">
        <v>7.55</v>
      </c>
      <c r="K281" s="5" t="n">
        <v>3.64166666666667</v>
      </c>
      <c r="L281" s="5" t="n">
        <v>2.07322654462243</v>
      </c>
      <c r="M281" s="5" t="n">
        <v>0.729106110947389</v>
      </c>
      <c r="N281" s="5" t="n">
        <v>0.83532833021669</v>
      </c>
      <c r="O281" s="5" t="n">
        <v>0.93614381834629</v>
      </c>
      <c r="P281" s="5" t="n">
        <v>0.57625</v>
      </c>
      <c r="Q281" s="6" t="s">
        <v>277</v>
      </c>
      <c r="R281" s="6" t="n">
        <v>4.07916666666667</v>
      </c>
      <c r="S281" s="6" t="n">
        <v>3.64166666666667</v>
      </c>
      <c r="T281" s="6" t="n">
        <v>1.12013729977117</v>
      </c>
      <c r="U281" s="6" t="n">
        <v>0.113451266874975</v>
      </c>
      <c r="V281" s="6" t="n">
        <v>0.715616117588098</v>
      </c>
      <c r="W281" s="6" t="n">
        <v>0.915650544157999</v>
      </c>
      <c r="X281" s="6" t="n">
        <v>0.55875</v>
      </c>
    </row>
    <row r="282" customFormat="false" ht="15.75" hidden="false" customHeight="false" outlineLevel="0" collapsed="false">
      <c r="A282" s="1" t="s">
        <v>278</v>
      </c>
      <c r="B282" s="1" t="n">
        <v>73.025</v>
      </c>
      <c r="C282" s="1" t="n">
        <v>81.1916666666667</v>
      </c>
      <c r="D282" s="1" t="n">
        <v>0.899414964589962</v>
      </c>
      <c r="E282" s="1" t="n">
        <v>-0.10601076636949</v>
      </c>
      <c r="F282" s="1" t="n">
        <v>0.825833890120857</v>
      </c>
      <c r="G282" s="1" t="n">
        <v>0.955900415074545</v>
      </c>
      <c r="H282" s="1" t="n">
        <v>0.495</v>
      </c>
      <c r="I282" s="5" t="s">
        <v>278</v>
      </c>
      <c r="J282" s="5" t="n">
        <v>73.025</v>
      </c>
      <c r="K282" s="5" t="n">
        <v>92.3916666666667</v>
      </c>
      <c r="L282" s="5" t="n">
        <v>0.790385135744566</v>
      </c>
      <c r="M282" s="5" t="n">
        <v>-0.235234938716501</v>
      </c>
      <c r="N282" s="5" t="n">
        <v>0.452167633656284</v>
      </c>
      <c r="O282" s="5" t="n">
        <v>0.784625345794725</v>
      </c>
      <c r="P282" s="5" t="n">
        <v>0.4275</v>
      </c>
      <c r="Q282" s="6" t="s">
        <v>278</v>
      </c>
      <c r="R282" s="6" t="n">
        <v>81.1916666666667</v>
      </c>
      <c r="S282" s="6" t="n">
        <v>92.3916666666667</v>
      </c>
      <c r="T282" s="6" t="n">
        <v>0.878776945972761</v>
      </c>
      <c r="U282" s="6" t="n">
        <v>-0.12922417234701</v>
      </c>
      <c r="V282" s="6" t="n">
        <v>0.582051403672062</v>
      </c>
      <c r="W282" s="6" t="n">
        <v>0.829678535936053</v>
      </c>
      <c r="X282" s="6" t="n">
        <v>0.43875</v>
      </c>
    </row>
    <row r="283" customFormat="false" ht="15.75" hidden="false" customHeight="false" outlineLevel="0" collapsed="false">
      <c r="A283" s="1" t="s">
        <v>279</v>
      </c>
      <c r="B283" s="1" t="n">
        <v>151.983333333333</v>
      </c>
      <c r="C283" s="1" t="n">
        <v>146.966666666667</v>
      </c>
      <c r="D283" s="1" t="n">
        <v>1.03413472442731</v>
      </c>
      <c r="E283" s="1" t="n">
        <v>0.0335650620157826</v>
      </c>
      <c r="F283" s="1" t="n">
        <v>0.830637720912796</v>
      </c>
      <c r="G283" s="1" t="n">
        <v>0.955900415074545</v>
      </c>
      <c r="H283" s="1" t="n">
        <v>0.47125</v>
      </c>
      <c r="I283" s="5" t="s">
        <v>279</v>
      </c>
      <c r="J283" s="5" t="n">
        <v>151.983333333333</v>
      </c>
      <c r="K283" s="5" t="n">
        <v>141.325</v>
      </c>
      <c r="L283" s="5" t="n">
        <v>1.0754171826169</v>
      </c>
      <c r="M283" s="5" t="n">
        <v>0.0727086631502104</v>
      </c>
      <c r="N283" s="5" t="n">
        <v>0.35277638415295</v>
      </c>
      <c r="O283" s="5" t="n">
        <v>0.70658495926411</v>
      </c>
      <c r="P283" s="5" t="n">
        <v>0.46375</v>
      </c>
      <c r="Q283" s="6" t="s">
        <v>279</v>
      </c>
      <c r="R283" s="6" t="n">
        <v>146.966666666667</v>
      </c>
      <c r="S283" s="6" t="n">
        <v>141.325</v>
      </c>
      <c r="T283" s="6" t="n">
        <v>1.03991980659237</v>
      </c>
      <c r="U283" s="6" t="n">
        <v>0.0391436011344277</v>
      </c>
      <c r="V283" s="6" t="n">
        <v>0.458861904232774</v>
      </c>
      <c r="W283" s="6" t="n">
        <v>0.755106880825834</v>
      </c>
      <c r="X283" s="6" t="n">
        <v>0.49125</v>
      </c>
    </row>
    <row r="284" customFormat="false" ht="15.75" hidden="false" customHeight="false" outlineLevel="0" collapsed="false">
      <c r="A284" s="1" t="s">
        <v>280</v>
      </c>
      <c r="B284" s="1" t="n">
        <v>461.233333333333</v>
      </c>
      <c r="C284" s="1" t="n">
        <v>478.683333333333</v>
      </c>
      <c r="D284" s="1" t="n">
        <v>0.963545837540476</v>
      </c>
      <c r="E284" s="1" t="n">
        <v>-0.0371352182681697</v>
      </c>
      <c r="F284" s="1" t="n">
        <v>0.833439740060975</v>
      </c>
      <c r="G284" s="1" t="n">
        <v>0.955900415074545</v>
      </c>
      <c r="H284" s="1" t="n">
        <v>0.51125</v>
      </c>
      <c r="I284" s="5" t="s">
        <v>280</v>
      </c>
      <c r="J284" s="5" t="n">
        <v>461.233333333333</v>
      </c>
      <c r="K284" s="5" t="n">
        <v>405.183333333333</v>
      </c>
      <c r="L284" s="5" t="n">
        <v>1.1383324421044</v>
      </c>
      <c r="M284" s="5" t="n">
        <v>0.129564421429942</v>
      </c>
      <c r="N284" s="5" t="n">
        <v>0.827469916169741</v>
      </c>
      <c r="O284" s="5" t="n">
        <v>0.930545753478082</v>
      </c>
      <c r="P284" s="5" t="n">
        <v>0.5925</v>
      </c>
      <c r="Q284" s="6" t="s">
        <v>280</v>
      </c>
      <c r="R284" s="6" t="n">
        <v>478.683333333333</v>
      </c>
      <c r="S284" s="6" t="n">
        <v>405.183333333333</v>
      </c>
      <c r="T284" s="6" t="n">
        <v>1.18139936654189</v>
      </c>
      <c r="U284" s="6" t="n">
        <v>0.166699639698112</v>
      </c>
      <c r="V284" s="6" t="n">
        <v>0.996844367699941</v>
      </c>
      <c r="W284" s="6" t="n">
        <v>0.997903246356074</v>
      </c>
      <c r="X284" s="6" t="n">
        <v>0.54875</v>
      </c>
    </row>
    <row r="285" customFormat="false" ht="15.75" hidden="false" customHeight="false" outlineLevel="0" collapsed="false">
      <c r="A285" s="1" t="s">
        <v>281</v>
      </c>
      <c r="B285" s="1" t="n">
        <v>1.39583333333333</v>
      </c>
      <c r="C285" s="1" t="n">
        <v>0.908333333333333</v>
      </c>
      <c r="D285" s="1" t="n">
        <v>1.53669724770642</v>
      </c>
      <c r="E285" s="1" t="n">
        <v>0.429635469035977</v>
      </c>
      <c r="F285" s="1" t="n">
        <v>0.835014072360634</v>
      </c>
      <c r="G285" s="1" t="n">
        <v>0.955900415074545</v>
      </c>
      <c r="H285" s="1" t="n">
        <v>0.515</v>
      </c>
      <c r="I285" s="5" t="s">
        <v>281</v>
      </c>
      <c r="J285" s="5" t="n">
        <v>1.39583333333333</v>
      </c>
      <c r="K285" s="5" t="n">
        <v>3.9</v>
      </c>
      <c r="L285" s="5" t="n">
        <v>0.357905982905983</v>
      </c>
      <c r="M285" s="5" t="n">
        <v>-1.02748494465253</v>
      </c>
      <c r="N285" s="5" t="n">
        <v>0.149516727403689</v>
      </c>
      <c r="O285" s="5" t="n">
        <v>0.57094545687328</v>
      </c>
      <c r="P285" s="5" t="n">
        <v>0.42</v>
      </c>
      <c r="Q285" s="6" t="s">
        <v>281</v>
      </c>
      <c r="R285" s="6" t="n">
        <v>0.908333333333333</v>
      </c>
      <c r="S285" s="6" t="n">
        <v>3.9</v>
      </c>
      <c r="T285" s="6" t="n">
        <v>0.232905982905983</v>
      </c>
      <c r="U285" s="6" t="n">
        <v>-1.4571204136885</v>
      </c>
      <c r="V285" s="6" t="n">
        <v>0.24424734423434</v>
      </c>
      <c r="W285" s="6" t="n">
        <v>0.715046295866222</v>
      </c>
      <c r="X285" s="6" t="n">
        <v>0.41625</v>
      </c>
    </row>
    <row r="286" customFormat="false" ht="15.75" hidden="false" customHeight="false" outlineLevel="0" collapsed="false">
      <c r="A286" s="1" t="s">
        <v>282</v>
      </c>
      <c r="B286" s="1" t="n">
        <v>3.85416666666667</v>
      </c>
      <c r="C286" s="1" t="n">
        <v>2.2875</v>
      </c>
      <c r="D286" s="1" t="n">
        <v>1.68488160291439</v>
      </c>
      <c r="E286" s="1" t="n">
        <v>0.521695296002895</v>
      </c>
      <c r="F286" s="1" t="n">
        <v>0.836399060321353</v>
      </c>
      <c r="G286" s="1" t="n">
        <v>0.955900415074545</v>
      </c>
      <c r="H286" s="1" t="n">
        <v>0.57375</v>
      </c>
      <c r="I286" s="5" t="s">
        <v>282</v>
      </c>
      <c r="J286" s="5" t="n">
        <v>3.85416666666667</v>
      </c>
      <c r="K286" s="5" t="n">
        <v>0.883333333333333</v>
      </c>
      <c r="L286" s="5" t="n">
        <v>4.36320754716981</v>
      </c>
      <c r="M286" s="5" t="n">
        <v>1.47320746284041</v>
      </c>
      <c r="N286" s="5" t="n">
        <v>0.453875584644333</v>
      </c>
      <c r="O286" s="5" t="n">
        <v>0.784625345794725</v>
      </c>
      <c r="P286" s="5" t="n">
        <v>0.62875</v>
      </c>
      <c r="Q286" s="6" t="s">
        <v>282</v>
      </c>
      <c r="R286" s="6" t="n">
        <v>2.2875</v>
      </c>
      <c r="S286" s="6" t="n">
        <v>0.883333333333333</v>
      </c>
      <c r="T286" s="6" t="n">
        <v>2.58962264150943</v>
      </c>
      <c r="U286" s="6" t="n">
        <v>0.951512166837518</v>
      </c>
      <c r="V286" s="6" t="n">
        <v>0.54558841515143</v>
      </c>
      <c r="W286" s="6" t="n">
        <v>0.79514006692473</v>
      </c>
      <c r="X286" s="6" t="n">
        <v>0.58125</v>
      </c>
    </row>
    <row r="287" customFormat="false" ht="15.75" hidden="false" customHeight="false" outlineLevel="0" collapsed="false">
      <c r="A287" s="1" t="s">
        <v>283</v>
      </c>
      <c r="B287" s="1" t="n">
        <v>144.125</v>
      </c>
      <c r="C287" s="1" t="n">
        <v>150.745833333333</v>
      </c>
      <c r="D287" s="1" t="n">
        <v>0.956079493628901</v>
      </c>
      <c r="E287" s="1" t="n">
        <v>-0.0449142170562131</v>
      </c>
      <c r="F287" s="1" t="n">
        <v>0.844316263010089</v>
      </c>
      <c r="G287" s="1" t="n">
        <v>0.955900415074545</v>
      </c>
      <c r="H287" s="1" t="n">
        <v>0.50375</v>
      </c>
      <c r="I287" s="5" t="s">
        <v>283</v>
      </c>
      <c r="J287" s="5" t="n">
        <v>144.125</v>
      </c>
      <c r="K287" s="5" t="n">
        <v>139.633333333333</v>
      </c>
      <c r="L287" s="5" t="n">
        <v>1.03216758176176</v>
      </c>
      <c r="M287" s="5" t="n">
        <v>0.0316610393043437</v>
      </c>
      <c r="N287" s="5" t="n">
        <v>0.41212099592177</v>
      </c>
      <c r="O287" s="5" t="n">
        <v>0.744107353747639</v>
      </c>
      <c r="P287" s="5" t="n">
        <v>0.5825</v>
      </c>
      <c r="Q287" s="6" t="s">
        <v>283</v>
      </c>
      <c r="R287" s="6" t="n">
        <v>150.745833333333</v>
      </c>
      <c r="S287" s="6" t="n">
        <v>139.633333333333</v>
      </c>
      <c r="T287" s="6" t="n">
        <v>1.07958343280019</v>
      </c>
      <c r="U287" s="6" t="n">
        <v>0.0765752563605567</v>
      </c>
      <c r="V287" s="6" t="n">
        <v>0.358399763433926</v>
      </c>
      <c r="W287" s="6" t="n">
        <v>0.715275209408264</v>
      </c>
      <c r="X287" s="6" t="n">
        <v>0.55875</v>
      </c>
    </row>
    <row r="288" customFormat="false" ht="15.75" hidden="false" customHeight="false" outlineLevel="0" collapsed="false">
      <c r="A288" s="1" t="s">
        <v>284</v>
      </c>
      <c r="B288" s="1" t="n">
        <v>98.6583333333333</v>
      </c>
      <c r="C288" s="1" t="n">
        <v>87.85</v>
      </c>
      <c r="D288" s="1" t="n">
        <v>1.12303168279264</v>
      </c>
      <c r="E288" s="1" t="n">
        <v>0.116031887996484</v>
      </c>
      <c r="F288" s="1" t="n">
        <v>0.851905646374832</v>
      </c>
      <c r="G288" s="1" t="n">
        <v>0.955900415074545</v>
      </c>
      <c r="H288" s="1" t="n">
        <v>0.575</v>
      </c>
      <c r="I288" s="5" t="s">
        <v>284</v>
      </c>
      <c r="J288" s="5" t="n">
        <v>98.6583333333333</v>
      </c>
      <c r="K288" s="5" t="n">
        <v>77.3333333333333</v>
      </c>
      <c r="L288" s="5" t="n">
        <v>1.27575431034483</v>
      </c>
      <c r="M288" s="5" t="n">
        <v>0.24353761963139</v>
      </c>
      <c r="N288" s="5" t="n">
        <v>0.261369057090758</v>
      </c>
      <c r="O288" s="5" t="n">
        <v>0.64843468362211</v>
      </c>
      <c r="P288" s="5" t="n">
        <v>0.63875</v>
      </c>
      <c r="Q288" s="6" t="s">
        <v>284</v>
      </c>
      <c r="R288" s="6" t="n">
        <v>87.85</v>
      </c>
      <c r="S288" s="6" t="n">
        <v>77.3333333333333</v>
      </c>
      <c r="T288" s="6" t="n">
        <v>1.13599137931034</v>
      </c>
      <c r="U288" s="6" t="n">
        <v>0.127505731634906</v>
      </c>
      <c r="V288" s="6" t="n">
        <v>0.376344802488656</v>
      </c>
      <c r="W288" s="6" t="n">
        <v>0.715275209408264</v>
      </c>
      <c r="X288" s="6" t="n">
        <v>0.6</v>
      </c>
    </row>
    <row r="289" customFormat="false" ht="15.75" hidden="false" customHeight="false" outlineLevel="0" collapsed="false">
      <c r="A289" s="1" t="s">
        <v>285</v>
      </c>
      <c r="B289" s="1" t="n">
        <v>868.366666666667</v>
      </c>
      <c r="C289" s="1" t="n">
        <v>733.75</v>
      </c>
      <c r="D289" s="1" t="n">
        <v>1.18346394094265</v>
      </c>
      <c r="E289" s="1" t="n">
        <v>0.168445681356193</v>
      </c>
      <c r="F289" s="1" t="n">
        <v>0.852553337755922</v>
      </c>
      <c r="G289" s="1" t="n">
        <v>0.955900415074545</v>
      </c>
      <c r="H289" s="1" t="n">
        <v>0.58125</v>
      </c>
      <c r="I289" s="5" t="s">
        <v>285</v>
      </c>
      <c r="J289" s="5" t="n">
        <v>868.366666666667</v>
      </c>
      <c r="K289" s="5" t="n">
        <v>745.041666666667</v>
      </c>
      <c r="L289" s="5" t="n">
        <v>1.16552765505285</v>
      </c>
      <c r="M289" s="5" t="n">
        <v>0.153173907271242</v>
      </c>
      <c r="N289" s="5" t="n">
        <v>0.34556306227006</v>
      </c>
      <c r="O289" s="5" t="n">
        <v>0.706339592690373</v>
      </c>
      <c r="P289" s="5" t="n">
        <v>0.57875</v>
      </c>
      <c r="Q289" s="6" t="s">
        <v>285</v>
      </c>
      <c r="R289" s="6" t="n">
        <v>733.75</v>
      </c>
      <c r="S289" s="6" t="n">
        <v>745.041666666667</v>
      </c>
      <c r="T289" s="6" t="n">
        <v>0.984844248084559</v>
      </c>
      <c r="U289" s="6" t="n">
        <v>-0.0152717740849512</v>
      </c>
      <c r="V289" s="6" t="n">
        <v>0.374660475015758</v>
      </c>
      <c r="W289" s="6" t="n">
        <v>0.715275209408264</v>
      </c>
      <c r="X289" s="6" t="n">
        <v>0.555</v>
      </c>
    </row>
    <row r="290" customFormat="false" ht="15.75" hidden="false" customHeight="false" outlineLevel="0" collapsed="false">
      <c r="A290" s="1" t="s">
        <v>286</v>
      </c>
      <c r="B290" s="1" t="n">
        <v>25.7583333333333</v>
      </c>
      <c r="C290" s="1" t="n">
        <v>24.0333333333333</v>
      </c>
      <c r="D290" s="1" t="n">
        <v>1.07177531206657</v>
      </c>
      <c r="E290" s="1" t="n">
        <v>0.0693164437272767</v>
      </c>
      <c r="F290" s="1" t="n">
        <v>0.855152827305989</v>
      </c>
      <c r="G290" s="1" t="n">
        <v>0.955900415074545</v>
      </c>
      <c r="H290" s="1" t="n">
        <v>0.50125</v>
      </c>
      <c r="I290" s="5" t="s">
        <v>286</v>
      </c>
      <c r="J290" s="5" t="n">
        <v>25.7583333333333</v>
      </c>
      <c r="K290" s="5" t="n">
        <v>30.7583333333333</v>
      </c>
      <c r="L290" s="5" t="n">
        <v>0.837442427526416</v>
      </c>
      <c r="M290" s="5" t="n">
        <v>-0.177402760897882</v>
      </c>
      <c r="N290" s="5" t="n">
        <v>0.217059557788789</v>
      </c>
      <c r="O290" s="5" t="n">
        <v>0.592799594717553</v>
      </c>
      <c r="P290" s="5" t="n">
        <v>0.3775</v>
      </c>
      <c r="Q290" s="6" t="s">
        <v>286</v>
      </c>
      <c r="R290" s="6" t="n">
        <v>24.0333333333333</v>
      </c>
      <c r="S290" s="6" t="n">
        <v>30.7583333333333</v>
      </c>
      <c r="T290" s="6" t="n">
        <v>0.781360065023029</v>
      </c>
      <c r="U290" s="6" t="n">
        <v>-0.246719204625159</v>
      </c>
      <c r="V290" s="6" t="n">
        <v>0.287711612688939</v>
      </c>
      <c r="W290" s="6" t="n">
        <v>0.715046295866222</v>
      </c>
      <c r="X290" s="6" t="n">
        <v>0.40625</v>
      </c>
    </row>
    <row r="291" customFormat="false" ht="15.75" hidden="false" customHeight="false" outlineLevel="0" collapsed="false">
      <c r="A291" s="1" t="s">
        <v>287</v>
      </c>
      <c r="B291" s="1" t="n">
        <v>1844.65833333333</v>
      </c>
      <c r="C291" s="1" t="n">
        <v>1505.975</v>
      </c>
      <c r="D291" s="1" t="n">
        <v>1.22489306484725</v>
      </c>
      <c r="E291" s="1" t="n">
        <v>0.2028535461841</v>
      </c>
      <c r="F291" s="1" t="n">
        <v>0.856835147212882</v>
      </c>
      <c r="G291" s="1" t="n">
        <v>0.955900415074545</v>
      </c>
      <c r="H291" s="1" t="n">
        <v>0.5575</v>
      </c>
      <c r="I291" s="5" t="s">
        <v>287</v>
      </c>
      <c r="J291" s="5" t="n">
        <v>1844.65833333333</v>
      </c>
      <c r="K291" s="5" t="n">
        <v>1784.075</v>
      </c>
      <c r="L291" s="5" t="n">
        <v>1.03395783996375</v>
      </c>
      <c r="M291" s="5" t="n">
        <v>0.0333940015255207</v>
      </c>
      <c r="N291" s="5" t="n">
        <v>0.995878345395387</v>
      </c>
      <c r="O291" s="5" t="n">
        <v>0.999811806874409</v>
      </c>
      <c r="P291" s="5" t="n">
        <v>0.50375</v>
      </c>
      <c r="Q291" s="6" t="s">
        <v>287</v>
      </c>
      <c r="R291" s="6" t="n">
        <v>1505.975</v>
      </c>
      <c r="S291" s="6" t="n">
        <v>1784.075</v>
      </c>
      <c r="T291" s="6" t="n">
        <v>0.844120902988944</v>
      </c>
      <c r="U291" s="6" t="n">
        <v>-0.169459544658579</v>
      </c>
      <c r="V291" s="6" t="n">
        <v>0.860367382533118</v>
      </c>
      <c r="W291" s="6" t="n">
        <v>0.962635576543285</v>
      </c>
      <c r="X291" s="6" t="n">
        <v>0.455</v>
      </c>
    </row>
    <row r="292" customFormat="false" ht="15.75" hidden="false" customHeight="false" outlineLevel="0" collapsed="false">
      <c r="A292" s="1" t="s">
        <v>288</v>
      </c>
      <c r="B292" s="1" t="n">
        <v>199.845833333333</v>
      </c>
      <c r="C292" s="1" t="n">
        <v>177.058333333333</v>
      </c>
      <c r="D292" s="1" t="n">
        <v>1.1287005224267</v>
      </c>
      <c r="E292" s="1" t="n">
        <v>0.121066990836336</v>
      </c>
      <c r="F292" s="1" t="n">
        <v>0.858191452758395</v>
      </c>
      <c r="G292" s="1" t="n">
        <v>0.955900415074545</v>
      </c>
      <c r="H292" s="1" t="n">
        <v>0.50875</v>
      </c>
      <c r="I292" s="5" t="s">
        <v>288</v>
      </c>
      <c r="J292" s="5" t="n">
        <v>199.845833333333</v>
      </c>
      <c r="K292" s="5" t="n">
        <v>167.095833333333</v>
      </c>
      <c r="L292" s="5" t="n">
        <v>1.19599531207142</v>
      </c>
      <c r="M292" s="5" t="n">
        <v>0.178978735848029</v>
      </c>
      <c r="N292" s="5" t="n">
        <v>0.426030188720258</v>
      </c>
      <c r="O292" s="5" t="n">
        <v>0.756610990896633</v>
      </c>
      <c r="P292" s="5" t="n">
        <v>0.57625</v>
      </c>
      <c r="Q292" s="6" t="s">
        <v>288</v>
      </c>
      <c r="R292" s="6" t="n">
        <v>177.058333333333</v>
      </c>
      <c r="S292" s="6" t="n">
        <v>167.095833333333</v>
      </c>
      <c r="T292" s="6" t="n">
        <v>1.05962147470264</v>
      </c>
      <c r="U292" s="6" t="n">
        <v>0.0579117450116929</v>
      </c>
      <c r="V292" s="6" t="n">
        <v>0.292920694906976</v>
      </c>
      <c r="W292" s="6" t="n">
        <v>0.715046295866222</v>
      </c>
      <c r="X292" s="6" t="n">
        <v>0.62</v>
      </c>
    </row>
    <row r="293" customFormat="false" ht="15.75" hidden="false" customHeight="false" outlineLevel="0" collapsed="false">
      <c r="A293" s="1" t="s">
        <v>289</v>
      </c>
      <c r="B293" s="1" t="n">
        <v>199.845833333333</v>
      </c>
      <c r="C293" s="1" t="n">
        <v>177.058333333333</v>
      </c>
      <c r="D293" s="1" t="n">
        <v>1.1287005224267</v>
      </c>
      <c r="E293" s="1" t="n">
        <v>0.121066990836336</v>
      </c>
      <c r="F293" s="1" t="n">
        <v>0.858191452758395</v>
      </c>
      <c r="G293" s="1" t="n">
        <v>0.955900415074545</v>
      </c>
      <c r="H293" s="1" t="n">
        <v>0.50875</v>
      </c>
      <c r="I293" s="5" t="s">
        <v>289</v>
      </c>
      <c r="J293" s="5" t="n">
        <v>199.845833333333</v>
      </c>
      <c r="K293" s="5" t="n">
        <v>167.095833333333</v>
      </c>
      <c r="L293" s="5" t="n">
        <v>1.19599531207142</v>
      </c>
      <c r="M293" s="5" t="n">
        <v>0.178978735848029</v>
      </c>
      <c r="N293" s="5" t="n">
        <v>0.426030188720258</v>
      </c>
      <c r="O293" s="5" t="n">
        <v>0.756610990896633</v>
      </c>
      <c r="P293" s="5" t="n">
        <v>0.57625</v>
      </c>
      <c r="Q293" s="6" t="s">
        <v>289</v>
      </c>
      <c r="R293" s="6" t="n">
        <v>177.058333333333</v>
      </c>
      <c r="S293" s="6" t="n">
        <v>167.095833333333</v>
      </c>
      <c r="T293" s="6" t="n">
        <v>1.05962147470264</v>
      </c>
      <c r="U293" s="6" t="n">
        <v>0.0579117450116929</v>
      </c>
      <c r="V293" s="6" t="n">
        <v>0.292920694906976</v>
      </c>
      <c r="W293" s="6" t="n">
        <v>0.715046295866222</v>
      </c>
      <c r="X293" s="6" t="n">
        <v>0.62</v>
      </c>
    </row>
    <row r="294" customFormat="false" ht="15.75" hidden="false" customHeight="false" outlineLevel="0" collapsed="false">
      <c r="A294" s="1" t="s">
        <v>290</v>
      </c>
      <c r="B294" s="1" t="n">
        <v>37.0833333333333</v>
      </c>
      <c r="C294" s="1" t="n">
        <v>38.875</v>
      </c>
      <c r="D294" s="1" t="n">
        <v>0.953912111468381</v>
      </c>
      <c r="E294" s="1" t="n">
        <v>-0.0471837381211585</v>
      </c>
      <c r="F294" s="1" t="n">
        <v>0.859237602449543</v>
      </c>
      <c r="G294" s="1" t="n">
        <v>0.955900415074545</v>
      </c>
      <c r="H294" s="1" t="n">
        <v>0.43375</v>
      </c>
      <c r="I294" s="5" t="s">
        <v>290</v>
      </c>
      <c r="J294" s="5" t="n">
        <v>37.0833333333333</v>
      </c>
      <c r="K294" s="5" t="n">
        <v>38.1208333333333</v>
      </c>
      <c r="L294" s="5" t="n">
        <v>0.972783910809924</v>
      </c>
      <c r="M294" s="5" t="n">
        <v>-0.0275933069593043</v>
      </c>
      <c r="N294" s="5" t="n">
        <v>0.985089051444832</v>
      </c>
      <c r="O294" s="5" t="n">
        <v>0.994266899750219</v>
      </c>
      <c r="P294" s="5" t="n">
        <v>0.4725</v>
      </c>
      <c r="Q294" s="6" t="s">
        <v>290</v>
      </c>
      <c r="R294" s="6" t="n">
        <v>38.875</v>
      </c>
      <c r="S294" s="6" t="n">
        <v>38.1208333333333</v>
      </c>
      <c r="T294" s="6" t="n">
        <v>1.01978358290524</v>
      </c>
      <c r="U294" s="6" t="n">
        <v>0.0195904311618542</v>
      </c>
      <c r="V294" s="6" t="n">
        <v>0.855055430428171</v>
      </c>
      <c r="W294" s="6" t="n">
        <v>0.962635576543285</v>
      </c>
      <c r="X294" s="6" t="n">
        <v>0.52375</v>
      </c>
    </row>
    <row r="295" customFormat="false" ht="15.75" hidden="false" customHeight="false" outlineLevel="0" collapsed="false">
      <c r="A295" s="1" t="s">
        <v>291</v>
      </c>
      <c r="B295" s="1" t="n">
        <v>392.25</v>
      </c>
      <c r="C295" s="1" t="n">
        <v>659.708333333333</v>
      </c>
      <c r="D295" s="1" t="n">
        <v>0.594580938546075</v>
      </c>
      <c r="E295" s="1" t="n">
        <v>-0.519898426540346</v>
      </c>
      <c r="F295" s="1" t="n">
        <v>0.861780989590282</v>
      </c>
      <c r="G295" s="1" t="n">
        <v>0.955900415074545</v>
      </c>
      <c r="H295" s="1" t="n">
        <v>0.3675</v>
      </c>
      <c r="I295" s="5" t="s">
        <v>291</v>
      </c>
      <c r="J295" s="5" t="n">
        <v>392.25</v>
      </c>
      <c r="K295" s="5" t="n">
        <v>717.1</v>
      </c>
      <c r="L295" s="5" t="n">
        <v>0.546994840329103</v>
      </c>
      <c r="M295" s="5" t="n">
        <v>-0.603315909275387</v>
      </c>
      <c r="N295" s="5" t="n">
        <v>0.898185311101649</v>
      </c>
      <c r="O295" s="5" t="n">
        <v>0.965812450704141</v>
      </c>
      <c r="P295" s="5" t="n">
        <v>0.39625</v>
      </c>
      <c r="Q295" s="6" t="s">
        <v>291</v>
      </c>
      <c r="R295" s="6" t="n">
        <v>659.708333333333</v>
      </c>
      <c r="S295" s="6" t="n">
        <v>717.1</v>
      </c>
      <c r="T295" s="6" t="n">
        <v>0.91996699669967</v>
      </c>
      <c r="U295" s="6" t="n">
        <v>-0.0834174827350408</v>
      </c>
      <c r="V295" s="6" t="n">
        <v>0.941060310241767</v>
      </c>
      <c r="W295" s="6" t="n">
        <v>0.986595486543788</v>
      </c>
      <c r="X295" s="6" t="n">
        <v>0.4825</v>
      </c>
    </row>
    <row r="296" customFormat="false" ht="15.75" hidden="false" customHeight="false" outlineLevel="0" collapsed="false">
      <c r="A296" s="1" t="s">
        <v>292</v>
      </c>
      <c r="B296" s="1" t="n">
        <v>204.975</v>
      </c>
      <c r="C296" s="1" t="n">
        <v>212.3125</v>
      </c>
      <c r="D296" s="1" t="n">
        <v>0.965440094200765</v>
      </c>
      <c r="E296" s="1" t="n">
        <v>-0.0351712254385613</v>
      </c>
      <c r="F296" s="1" t="n">
        <v>0.879835842689355</v>
      </c>
      <c r="G296" s="1" t="n">
        <v>0.971598683662416</v>
      </c>
      <c r="H296" s="1" t="n">
        <v>0.52</v>
      </c>
      <c r="I296" s="5" t="s">
        <v>292</v>
      </c>
      <c r="J296" s="5" t="n">
        <v>204.975</v>
      </c>
      <c r="K296" s="5" t="n">
        <v>165.983333333333</v>
      </c>
      <c r="L296" s="5" t="n">
        <v>1.23491314388995</v>
      </c>
      <c r="M296" s="5" t="n">
        <v>0.211000638772702</v>
      </c>
      <c r="N296" s="5" t="n">
        <v>0.757307920531256</v>
      </c>
      <c r="O296" s="5" t="n">
        <v>0.888997172316371</v>
      </c>
      <c r="P296" s="5" t="n">
        <v>0.535</v>
      </c>
      <c r="Q296" s="6" t="s">
        <v>292</v>
      </c>
      <c r="R296" s="6" t="n">
        <v>212.3125</v>
      </c>
      <c r="S296" s="6" t="n">
        <v>165.983333333333</v>
      </c>
      <c r="T296" s="6" t="n">
        <v>1.27911938949694</v>
      </c>
      <c r="U296" s="6" t="n">
        <v>0.246171864211264</v>
      </c>
      <c r="V296" s="6" t="n">
        <v>0.862240107610945</v>
      </c>
      <c r="W296" s="6" t="n">
        <v>0.962635576543285</v>
      </c>
      <c r="X296" s="6" t="n">
        <v>0.55875</v>
      </c>
    </row>
    <row r="297" customFormat="false" ht="15.75" hidden="false" customHeight="false" outlineLevel="0" collapsed="false">
      <c r="A297" s="1" t="s">
        <v>293</v>
      </c>
      <c r="B297" s="1" t="n">
        <v>6.4</v>
      </c>
      <c r="C297" s="1" t="n">
        <v>7.02916666666667</v>
      </c>
      <c r="D297" s="1" t="n">
        <v>0.910491997628927</v>
      </c>
      <c r="E297" s="1" t="n">
        <v>-0.0937701688383508</v>
      </c>
      <c r="F297" s="1" t="n">
        <v>0.881912651324347</v>
      </c>
      <c r="G297" s="1" t="n">
        <v>0.971598683662416</v>
      </c>
      <c r="H297" s="1" t="n">
        <v>0.48125</v>
      </c>
      <c r="I297" s="5" t="s">
        <v>293</v>
      </c>
      <c r="J297" s="5" t="n">
        <v>6.4</v>
      </c>
      <c r="K297" s="5" t="n">
        <v>6.52083333333333</v>
      </c>
      <c r="L297" s="5" t="n">
        <v>0.9814696485623</v>
      </c>
      <c r="M297" s="5" t="n">
        <v>-0.0187041892666362</v>
      </c>
      <c r="N297" s="5" t="n">
        <v>0.250190325896689</v>
      </c>
      <c r="O297" s="5" t="n">
        <v>0.635379198521285</v>
      </c>
      <c r="P297" s="5" t="n">
        <v>0.43</v>
      </c>
      <c r="Q297" s="6" t="s">
        <v>293</v>
      </c>
      <c r="R297" s="6" t="n">
        <v>7.02916666666667</v>
      </c>
      <c r="S297" s="6" t="n">
        <v>6.52083333333333</v>
      </c>
      <c r="T297" s="6" t="n">
        <v>1.0779552715655</v>
      </c>
      <c r="U297" s="6" t="n">
        <v>0.0750659795717147</v>
      </c>
      <c r="V297" s="6" t="n">
        <v>0.286255774917942</v>
      </c>
      <c r="W297" s="6" t="n">
        <v>0.715046295866222</v>
      </c>
      <c r="X297" s="6" t="n">
        <v>0.47</v>
      </c>
    </row>
    <row r="298" customFormat="false" ht="15.75" hidden="false" customHeight="false" outlineLevel="0" collapsed="false">
      <c r="A298" s="1" t="s">
        <v>294</v>
      </c>
      <c r="B298" s="1" t="n">
        <v>2.5375</v>
      </c>
      <c r="C298" s="1" t="n">
        <v>3.1875</v>
      </c>
      <c r="D298" s="1" t="n">
        <v>0.796078431372549</v>
      </c>
      <c r="E298" s="1" t="n">
        <v>-0.228057566116639</v>
      </c>
      <c r="F298" s="1" t="n">
        <v>0.886323175692834</v>
      </c>
      <c r="G298" s="1" t="n">
        <v>0.9726592821782</v>
      </c>
      <c r="H298" s="1" t="n">
        <v>0.51</v>
      </c>
      <c r="I298" s="5" t="s">
        <v>294</v>
      </c>
      <c r="J298" s="5" t="n">
        <v>2.5375</v>
      </c>
      <c r="K298" s="5" t="n">
        <v>2.90833333333333</v>
      </c>
      <c r="L298" s="5" t="n">
        <v>0.872492836676218</v>
      </c>
      <c r="M298" s="5" t="n">
        <v>-0.136400835052475</v>
      </c>
      <c r="N298" s="5" t="n">
        <v>0.795297705145913</v>
      </c>
      <c r="O298" s="5" t="n">
        <v>0.903747392211265</v>
      </c>
      <c r="P298" s="5" t="n">
        <v>0.55625</v>
      </c>
      <c r="Q298" s="6" t="s">
        <v>294</v>
      </c>
      <c r="R298" s="6" t="n">
        <v>3.1875</v>
      </c>
      <c r="S298" s="6" t="n">
        <v>2.90833333333333</v>
      </c>
      <c r="T298" s="6" t="n">
        <v>1.09598853868195</v>
      </c>
      <c r="U298" s="6" t="n">
        <v>0.0916567310641635</v>
      </c>
      <c r="V298" s="6" t="n">
        <v>0.886283128394219</v>
      </c>
      <c r="W298" s="6" t="n">
        <v>0.962635576543285</v>
      </c>
      <c r="X298" s="6" t="n">
        <v>0.55625</v>
      </c>
    </row>
    <row r="299" customFormat="false" ht="15.75" hidden="false" customHeight="false" outlineLevel="0" collapsed="false">
      <c r="A299" s="1" t="s">
        <v>295</v>
      </c>
      <c r="B299" s="1" t="n">
        <v>0</v>
      </c>
      <c r="C299" s="1" t="n">
        <v>0</v>
      </c>
      <c r="D299" s="1" t="s">
        <v>50</v>
      </c>
      <c r="E299" s="1" t="s">
        <v>50</v>
      </c>
      <c r="F299" s="1" t="n">
        <v>0.893770205748111</v>
      </c>
      <c r="G299" s="1" t="n">
        <v>0.9726592821782</v>
      </c>
      <c r="H299" s="1" t="n">
        <v>0.47875</v>
      </c>
      <c r="I299" s="5" t="s">
        <v>295</v>
      </c>
      <c r="J299" s="5" t="n">
        <v>0</v>
      </c>
      <c r="K299" s="5" t="n">
        <v>0</v>
      </c>
      <c r="L299" s="5" t="s">
        <v>50</v>
      </c>
      <c r="M299" s="5" t="s">
        <v>50</v>
      </c>
      <c r="N299" s="5" t="n">
        <v>0.367424178817337</v>
      </c>
      <c r="O299" s="5" t="n">
        <v>0.70658495926411</v>
      </c>
      <c r="P299" s="5" t="n">
        <v>0.46875</v>
      </c>
      <c r="Q299" s="6" t="s">
        <v>295</v>
      </c>
      <c r="R299" s="6" t="n">
        <v>0</v>
      </c>
      <c r="S299" s="6" t="n">
        <v>0</v>
      </c>
      <c r="T299" s="6" t="s">
        <v>50</v>
      </c>
      <c r="U299" s="6" t="s">
        <v>50</v>
      </c>
      <c r="V299" s="6" t="n">
        <v>0.38188072925765</v>
      </c>
      <c r="W299" s="6" t="n">
        <v>0.717405994270152</v>
      </c>
      <c r="X299" s="6" t="n">
        <v>0.5025</v>
      </c>
    </row>
    <row r="300" customFormat="false" ht="15.75" hidden="false" customHeight="false" outlineLevel="0" collapsed="false">
      <c r="A300" s="1" t="s">
        <v>296</v>
      </c>
      <c r="B300" s="1" t="n">
        <v>449.758333333333</v>
      </c>
      <c r="C300" s="1" t="n">
        <v>513.520833333333</v>
      </c>
      <c r="D300" s="1" t="n">
        <v>0.875832690981379</v>
      </c>
      <c r="E300" s="1" t="n">
        <v>-0.132580198317436</v>
      </c>
      <c r="F300" s="1" t="n">
        <v>0.895144779383843</v>
      </c>
      <c r="G300" s="1" t="n">
        <v>0.9726592821782</v>
      </c>
      <c r="H300" s="1" t="n">
        <v>0.45375</v>
      </c>
      <c r="I300" s="5" t="s">
        <v>296</v>
      </c>
      <c r="J300" s="5" t="n">
        <v>449.758333333333</v>
      </c>
      <c r="K300" s="5" t="n">
        <v>702.766666666667</v>
      </c>
      <c r="L300" s="5" t="n">
        <v>0.63998245031542</v>
      </c>
      <c r="M300" s="5" t="n">
        <v>-0.446314524386549</v>
      </c>
      <c r="N300" s="5" t="n">
        <v>0.0699546197401483</v>
      </c>
      <c r="O300" s="5" t="n">
        <v>0.503981413297091</v>
      </c>
      <c r="P300" s="5" t="n">
        <v>0.30375</v>
      </c>
      <c r="Q300" s="6" t="s">
        <v>296</v>
      </c>
      <c r="R300" s="6" t="n">
        <v>513.520833333333</v>
      </c>
      <c r="S300" s="6" t="n">
        <v>702.766666666667</v>
      </c>
      <c r="T300" s="6" t="n">
        <v>0.730713133804487</v>
      </c>
      <c r="U300" s="6" t="n">
        <v>-0.313734326069113</v>
      </c>
      <c r="V300" s="6" t="n">
        <v>0.0465539164395223</v>
      </c>
      <c r="W300" s="6" t="n">
        <v>0.708462134633619</v>
      </c>
      <c r="X300" s="6" t="n">
        <v>0.30375</v>
      </c>
    </row>
    <row r="301" customFormat="false" ht="15.75" hidden="false" customHeight="false" outlineLevel="0" collapsed="false">
      <c r="A301" s="1" t="s">
        <v>297</v>
      </c>
      <c r="B301" s="1" t="n">
        <v>0.504166666666667</v>
      </c>
      <c r="C301" s="1" t="n">
        <v>0.4125</v>
      </c>
      <c r="D301" s="1" t="n">
        <v>1.22222222222222</v>
      </c>
      <c r="E301" s="1" t="n">
        <v>0.200670695462151</v>
      </c>
      <c r="F301" s="1" t="n">
        <v>0.897839337395262</v>
      </c>
      <c r="G301" s="1" t="n">
        <v>0.9726592821782</v>
      </c>
      <c r="H301" s="1" t="n">
        <v>0.49125</v>
      </c>
      <c r="I301" s="5" t="s">
        <v>297</v>
      </c>
      <c r="J301" s="5" t="n">
        <v>0.504166666666667</v>
      </c>
      <c r="K301" s="5" t="n">
        <v>1.84166666666667</v>
      </c>
      <c r="L301" s="5" t="n">
        <v>0.273755656108597</v>
      </c>
      <c r="M301" s="5" t="n">
        <v>-1.29551933648096</v>
      </c>
      <c r="N301" s="5" t="n">
        <v>0.0939641984918308</v>
      </c>
      <c r="O301" s="5" t="n">
        <v>0.512642735796513</v>
      </c>
      <c r="P301" s="5" t="n">
        <v>0.3875</v>
      </c>
      <c r="Q301" s="6" t="s">
        <v>297</v>
      </c>
      <c r="R301" s="6" t="n">
        <v>0.4125</v>
      </c>
      <c r="S301" s="6" t="n">
        <v>1.84166666666667</v>
      </c>
      <c r="T301" s="6" t="n">
        <v>0.223981900452489</v>
      </c>
      <c r="U301" s="6" t="n">
        <v>-1.49619003194311</v>
      </c>
      <c r="V301" s="6" t="n">
        <v>0.108543682777741</v>
      </c>
      <c r="W301" s="6" t="n">
        <v>0.715046295866222</v>
      </c>
      <c r="X301" s="6" t="n">
        <v>0.395</v>
      </c>
    </row>
    <row r="302" customFormat="false" ht="15.75" hidden="false" customHeight="false" outlineLevel="0" collapsed="false">
      <c r="A302" s="1" t="s">
        <v>298</v>
      </c>
      <c r="B302" s="1" t="n">
        <v>0.504166666666667</v>
      </c>
      <c r="C302" s="1" t="n">
        <v>0.4125</v>
      </c>
      <c r="D302" s="1" t="n">
        <v>1.22222222222222</v>
      </c>
      <c r="E302" s="1" t="n">
        <v>0.200670695462151</v>
      </c>
      <c r="F302" s="1" t="n">
        <v>0.897839337395262</v>
      </c>
      <c r="G302" s="1" t="n">
        <v>0.9726592821782</v>
      </c>
      <c r="H302" s="1" t="n">
        <v>0.49125</v>
      </c>
      <c r="I302" s="5" t="s">
        <v>298</v>
      </c>
      <c r="J302" s="5" t="n">
        <v>0.504166666666667</v>
      </c>
      <c r="K302" s="5" t="n">
        <v>1.84166666666667</v>
      </c>
      <c r="L302" s="5" t="n">
        <v>0.273755656108597</v>
      </c>
      <c r="M302" s="5" t="n">
        <v>-1.29551933648096</v>
      </c>
      <c r="N302" s="5" t="n">
        <v>0.0939641984918308</v>
      </c>
      <c r="O302" s="5" t="n">
        <v>0.512642735796513</v>
      </c>
      <c r="P302" s="5" t="n">
        <v>0.3875</v>
      </c>
      <c r="Q302" s="6" t="s">
        <v>298</v>
      </c>
      <c r="R302" s="6" t="n">
        <v>0.4125</v>
      </c>
      <c r="S302" s="6" t="n">
        <v>1.84166666666667</v>
      </c>
      <c r="T302" s="6" t="n">
        <v>0.223981900452489</v>
      </c>
      <c r="U302" s="6" t="n">
        <v>-1.49619003194311</v>
      </c>
      <c r="V302" s="6" t="n">
        <v>0.108543682777741</v>
      </c>
      <c r="W302" s="6" t="n">
        <v>0.715046295866222</v>
      </c>
      <c r="X302" s="6" t="n">
        <v>0.395</v>
      </c>
    </row>
    <row r="303" customFormat="false" ht="15.75" hidden="false" customHeight="false" outlineLevel="0" collapsed="false">
      <c r="A303" s="1" t="s">
        <v>299</v>
      </c>
      <c r="B303" s="1" t="n">
        <v>3303.95833333333</v>
      </c>
      <c r="C303" s="1" t="n">
        <v>2694.91666666667</v>
      </c>
      <c r="D303" s="1" t="n">
        <v>1.22599647484461</v>
      </c>
      <c r="E303" s="1" t="n">
        <v>0.203753962179229</v>
      </c>
      <c r="F303" s="1" t="n">
        <v>0.902223896537762</v>
      </c>
      <c r="G303" s="1" t="n">
        <v>0.974162014534129</v>
      </c>
      <c r="H303" s="1" t="n">
        <v>0.47625</v>
      </c>
      <c r="I303" s="5" t="s">
        <v>299</v>
      </c>
      <c r="J303" s="5" t="n">
        <v>3303.95833333333</v>
      </c>
      <c r="K303" s="5" t="n">
        <v>2635.55833333333</v>
      </c>
      <c r="L303" s="5" t="n">
        <v>1.25360850167738</v>
      </c>
      <c r="M303" s="5" t="n">
        <v>0.226026193846968</v>
      </c>
      <c r="N303" s="5" t="n">
        <v>0.210098553081489</v>
      </c>
      <c r="O303" s="5" t="n">
        <v>0.592799594717553</v>
      </c>
      <c r="P303" s="5" t="n">
        <v>0.575</v>
      </c>
      <c r="Q303" s="6" t="s">
        <v>299</v>
      </c>
      <c r="R303" s="6" t="n">
        <v>2694.91666666667</v>
      </c>
      <c r="S303" s="6" t="n">
        <v>2635.55833333333</v>
      </c>
      <c r="T303" s="6" t="n">
        <v>1.02252210948344</v>
      </c>
      <c r="U303" s="6" t="n">
        <v>0.0222722316677389</v>
      </c>
      <c r="V303" s="6" t="n">
        <v>0.163890220019127</v>
      </c>
      <c r="W303" s="6" t="n">
        <v>0.715046295866222</v>
      </c>
      <c r="X303" s="6" t="n">
        <v>0.6075</v>
      </c>
    </row>
    <row r="304" customFormat="false" ht="15.75" hidden="false" customHeight="false" outlineLevel="0" collapsed="false">
      <c r="A304" s="1" t="s">
        <v>300</v>
      </c>
      <c r="B304" s="1" t="n">
        <v>4.71666666666667</v>
      </c>
      <c r="C304" s="1" t="n">
        <v>7.375</v>
      </c>
      <c r="D304" s="1" t="n">
        <v>0.63954802259887</v>
      </c>
      <c r="E304" s="1" t="n">
        <v>-0.446993566804747</v>
      </c>
      <c r="F304" s="1" t="n">
        <v>0.920648895780892</v>
      </c>
      <c r="G304" s="1" t="n">
        <v>0.975429740021653</v>
      </c>
      <c r="H304" s="1" t="n">
        <v>0.3825</v>
      </c>
      <c r="I304" s="5" t="s">
        <v>300</v>
      </c>
      <c r="J304" s="5" t="n">
        <v>4.71666666666667</v>
      </c>
      <c r="K304" s="5" t="n">
        <v>4.1</v>
      </c>
      <c r="L304" s="5" t="n">
        <v>1.15040650406504</v>
      </c>
      <c r="M304" s="5" t="n">
        <v>0.140115361710875</v>
      </c>
      <c r="N304" s="5" t="n">
        <v>0.469193696911064</v>
      </c>
      <c r="O304" s="5" t="n">
        <v>0.788987511819023</v>
      </c>
      <c r="P304" s="5" t="n">
        <v>0.54375</v>
      </c>
      <c r="Q304" s="6" t="s">
        <v>300</v>
      </c>
      <c r="R304" s="6" t="n">
        <v>7.375</v>
      </c>
      <c r="S304" s="6" t="n">
        <v>4.1</v>
      </c>
      <c r="T304" s="6" t="n">
        <v>1.79878048780488</v>
      </c>
      <c r="U304" s="6" t="n">
        <v>0.587108928515622</v>
      </c>
      <c r="V304" s="6" t="n">
        <v>0.222789144426926</v>
      </c>
      <c r="W304" s="6" t="n">
        <v>0.715046295866222</v>
      </c>
      <c r="X304" s="6" t="n">
        <v>0.6575</v>
      </c>
    </row>
    <row r="305" customFormat="false" ht="15.75" hidden="false" customHeight="false" outlineLevel="0" collapsed="false">
      <c r="A305" s="1" t="s">
        <v>301</v>
      </c>
      <c r="B305" s="1" t="n">
        <v>3.42083333333333</v>
      </c>
      <c r="C305" s="1" t="n">
        <v>3.1125</v>
      </c>
      <c r="D305" s="1" t="n">
        <v>1.09906291834003</v>
      </c>
      <c r="E305" s="1" t="n">
        <v>0.094457924319611</v>
      </c>
      <c r="F305" s="1" t="n">
        <v>0.920848224355508</v>
      </c>
      <c r="G305" s="1" t="n">
        <v>0.975429740021653</v>
      </c>
      <c r="H305" s="1" t="n">
        <v>0.5425</v>
      </c>
      <c r="I305" s="5" t="s">
        <v>301</v>
      </c>
      <c r="J305" s="5" t="n">
        <v>3.42083333333333</v>
      </c>
      <c r="K305" s="5" t="n">
        <v>1.36666666666667</v>
      </c>
      <c r="L305" s="5" t="n">
        <v>2.5030487804878</v>
      </c>
      <c r="M305" s="5" t="n">
        <v>0.917509501068284</v>
      </c>
      <c r="N305" s="5" t="n">
        <v>0.522432137757965</v>
      </c>
      <c r="O305" s="5" t="n">
        <v>0.822254524893559</v>
      </c>
      <c r="P305" s="5" t="n">
        <v>0.605</v>
      </c>
      <c r="Q305" s="6" t="s">
        <v>301</v>
      </c>
      <c r="R305" s="6" t="n">
        <v>3.1125</v>
      </c>
      <c r="S305" s="6" t="n">
        <v>1.36666666666667</v>
      </c>
      <c r="T305" s="6" t="n">
        <v>2.27743902439024</v>
      </c>
      <c r="U305" s="6" t="n">
        <v>0.823051576748674</v>
      </c>
      <c r="V305" s="6" t="n">
        <v>0.626766000735483</v>
      </c>
      <c r="W305" s="6" t="n">
        <v>0.851724250030793</v>
      </c>
      <c r="X305" s="6" t="n">
        <v>0.57</v>
      </c>
    </row>
    <row r="306" customFormat="false" ht="15.75" hidden="false" customHeight="false" outlineLevel="0" collapsed="false">
      <c r="A306" s="1" t="s">
        <v>302</v>
      </c>
      <c r="B306" s="1" t="n">
        <v>1.55</v>
      </c>
      <c r="C306" s="1" t="n">
        <v>1.84166666666667</v>
      </c>
      <c r="D306" s="1" t="n">
        <v>0.841628959276018</v>
      </c>
      <c r="E306" s="1" t="n">
        <v>-0.172416027804552</v>
      </c>
      <c r="F306" s="1" t="n">
        <v>0.920928444897344</v>
      </c>
      <c r="G306" s="1" t="n">
        <v>0.975429740021653</v>
      </c>
      <c r="H306" s="1" t="n">
        <v>0.445</v>
      </c>
      <c r="I306" s="5" t="s">
        <v>302</v>
      </c>
      <c r="J306" s="5" t="n">
        <v>1.55</v>
      </c>
      <c r="K306" s="5" t="n">
        <v>0.233333333333333</v>
      </c>
      <c r="L306" s="5" t="n">
        <v>6.64285714285714</v>
      </c>
      <c r="M306" s="5" t="n">
        <v>1.893542163538</v>
      </c>
      <c r="N306" s="5" t="n">
        <v>0.910459876282162</v>
      </c>
      <c r="O306" s="5" t="n">
        <v>0.966986334622788</v>
      </c>
      <c r="P306" s="5" t="n">
        <v>0.5525</v>
      </c>
      <c r="Q306" s="6" t="s">
        <v>302</v>
      </c>
      <c r="R306" s="6" t="n">
        <v>1.84166666666667</v>
      </c>
      <c r="S306" s="6" t="n">
        <v>0.233333333333333</v>
      </c>
      <c r="T306" s="6" t="n">
        <v>7.89285714285714</v>
      </c>
      <c r="U306" s="6" t="n">
        <v>2.06595819134255</v>
      </c>
      <c r="V306" s="6" t="n">
        <v>0.850997015105511</v>
      </c>
      <c r="W306" s="6" t="n">
        <v>0.962635576543285</v>
      </c>
      <c r="X306" s="6" t="n">
        <v>0.62</v>
      </c>
    </row>
    <row r="307" customFormat="false" ht="15.75" hidden="false" customHeight="false" outlineLevel="0" collapsed="false">
      <c r="A307" s="1" t="s">
        <v>288</v>
      </c>
      <c r="B307" s="1" t="n">
        <v>196.408333333333</v>
      </c>
      <c r="C307" s="1" t="n">
        <v>172.258333333333</v>
      </c>
      <c r="D307" s="1" t="n">
        <v>1.14019641043007</v>
      </c>
      <c r="E307" s="1" t="n">
        <v>0.131200537417152</v>
      </c>
      <c r="F307" s="1" t="n">
        <v>0.921166109185097</v>
      </c>
      <c r="G307" s="1" t="n">
        <v>0.975429740021653</v>
      </c>
      <c r="H307" s="1" t="n">
        <v>0.545</v>
      </c>
      <c r="I307" s="5" t="s">
        <v>288</v>
      </c>
      <c r="J307" s="5" t="n">
        <v>196.408333333333</v>
      </c>
      <c r="K307" s="5" t="n">
        <v>167.095833333333</v>
      </c>
      <c r="L307" s="5" t="n">
        <v>1.17542328504102</v>
      </c>
      <c r="M307" s="5" t="n">
        <v>0.161628325312442</v>
      </c>
      <c r="N307" s="5" t="n">
        <v>0.465240704324939</v>
      </c>
      <c r="O307" s="5" t="n">
        <v>0.787516817216694</v>
      </c>
      <c r="P307" s="5" t="n">
        <v>0.57625</v>
      </c>
      <c r="Q307" s="6" t="s">
        <v>288</v>
      </c>
      <c r="R307" s="6" t="n">
        <v>172.258333333333</v>
      </c>
      <c r="S307" s="6" t="n">
        <v>167.095833333333</v>
      </c>
      <c r="T307" s="6" t="n">
        <v>1.0308954442311</v>
      </c>
      <c r="U307" s="6" t="n">
        <v>0.0304277878952902</v>
      </c>
      <c r="V307" s="6" t="n">
        <v>0.464681157431282</v>
      </c>
      <c r="W307" s="6" t="n">
        <v>0.755106880825834</v>
      </c>
      <c r="X307" s="6" t="n">
        <v>0.59625</v>
      </c>
    </row>
    <row r="308" customFormat="false" ht="15.75" hidden="false" customHeight="false" outlineLevel="0" collapsed="false">
      <c r="A308" s="1" t="s">
        <v>289</v>
      </c>
      <c r="B308" s="1" t="n">
        <v>196.408333333333</v>
      </c>
      <c r="C308" s="1" t="n">
        <v>172.258333333333</v>
      </c>
      <c r="D308" s="1" t="n">
        <v>1.14019641043007</v>
      </c>
      <c r="E308" s="1" t="n">
        <v>0.131200537417152</v>
      </c>
      <c r="F308" s="1" t="n">
        <v>0.921166109185097</v>
      </c>
      <c r="G308" s="1" t="n">
        <v>0.975429740021653</v>
      </c>
      <c r="H308" s="1" t="n">
        <v>0.545</v>
      </c>
      <c r="I308" s="5" t="s">
        <v>289</v>
      </c>
      <c r="J308" s="5" t="n">
        <v>196.408333333333</v>
      </c>
      <c r="K308" s="5" t="n">
        <v>167.095833333333</v>
      </c>
      <c r="L308" s="5" t="n">
        <v>1.17542328504102</v>
      </c>
      <c r="M308" s="5" t="n">
        <v>0.161628325312442</v>
      </c>
      <c r="N308" s="5" t="n">
        <v>0.465240704324939</v>
      </c>
      <c r="O308" s="5" t="n">
        <v>0.787516817216694</v>
      </c>
      <c r="P308" s="5" t="n">
        <v>0.57625</v>
      </c>
      <c r="Q308" s="6" t="s">
        <v>289</v>
      </c>
      <c r="R308" s="6" t="n">
        <v>172.258333333333</v>
      </c>
      <c r="S308" s="6" t="n">
        <v>167.095833333333</v>
      </c>
      <c r="T308" s="6" t="n">
        <v>1.0308954442311</v>
      </c>
      <c r="U308" s="6" t="n">
        <v>0.0304277878952902</v>
      </c>
      <c r="V308" s="6" t="n">
        <v>0.464681157431282</v>
      </c>
      <c r="W308" s="6" t="n">
        <v>0.755106880825834</v>
      </c>
      <c r="X308" s="6" t="n">
        <v>0.59625</v>
      </c>
    </row>
    <row r="309" customFormat="false" ht="15.75" hidden="false" customHeight="false" outlineLevel="0" collapsed="false">
      <c r="A309" s="1" t="s">
        <v>303</v>
      </c>
      <c r="B309" s="1" t="n">
        <v>4</v>
      </c>
      <c r="C309" s="1" t="n">
        <v>5.15416666666667</v>
      </c>
      <c r="D309" s="1" t="n">
        <v>0.776071139854487</v>
      </c>
      <c r="E309" s="1" t="n">
        <v>-0.253511087930606</v>
      </c>
      <c r="F309" s="1" t="n">
        <v>0.927288682780228</v>
      </c>
      <c r="G309" s="1" t="n">
        <v>0.975429740021653</v>
      </c>
      <c r="H309" s="1" t="n">
        <v>0.4625</v>
      </c>
      <c r="I309" s="5" t="s">
        <v>303</v>
      </c>
      <c r="J309" s="5" t="n">
        <v>4</v>
      </c>
      <c r="K309" s="5" t="n">
        <v>2.77916666666667</v>
      </c>
      <c r="L309" s="5" t="n">
        <v>1.43928035982009</v>
      </c>
      <c r="M309" s="5" t="n">
        <v>0.364143238546258</v>
      </c>
      <c r="N309" s="5" t="n">
        <v>0.135093958801302</v>
      </c>
      <c r="O309" s="5" t="n">
        <v>0.564532370101466</v>
      </c>
      <c r="P309" s="5" t="n">
        <v>0.57125</v>
      </c>
      <c r="Q309" s="6" t="s">
        <v>303</v>
      </c>
      <c r="R309" s="6" t="n">
        <v>5.15416666666667</v>
      </c>
      <c r="S309" s="6" t="n">
        <v>2.77916666666667</v>
      </c>
      <c r="T309" s="6" t="n">
        <v>1.85457271364318</v>
      </c>
      <c r="U309" s="6" t="n">
        <v>0.617654326476864</v>
      </c>
      <c r="V309" s="6" t="n">
        <v>0.109327822527477</v>
      </c>
      <c r="W309" s="6" t="n">
        <v>0.715046295866222</v>
      </c>
      <c r="X309" s="6" t="n">
        <v>0.625</v>
      </c>
    </row>
    <row r="310" customFormat="false" ht="15.75" hidden="false" customHeight="false" outlineLevel="0" collapsed="false">
      <c r="A310" s="1" t="s">
        <v>304</v>
      </c>
      <c r="B310" s="1" t="n">
        <v>0</v>
      </c>
      <c r="C310" s="1" t="n">
        <v>0</v>
      </c>
      <c r="D310" s="1" t="s">
        <v>50</v>
      </c>
      <c r="E310" s="1" t="s">
        <v>50</v>
      </c>
      <c r="F310" s="1" t="n">
        <v>0.93103434640011</v>
      </c>
      <c r="G310" s="1" t="n">
        <v>0.975429740021653</v>
      </c>
      <c r="H310" s="1" t="n">
        <v>0.5125</v>
      </c>
      <c r="I310" s="5" t="s">
        <v>304</v>
      </c>
      <c r="J310" s="5" t="n">
        <v>0</v>
      </c>
      <c r="K310" s="5" t="n">
        <v>0</v>
      </c>
      <c r="L310" s="5" t="s">
        <v>50</v>
      </c>
      <c r="M310" s="5" t="s">
        <v>50</v>
      </c>
      <c r="N310" s="5" t="n">
        <v>0.332136943610907</v>
      </c>
      <c r="O310" s="5" t="n">
        <v>0.693758461866046</v>
      </c>
      <c r="P310" s="5" t="n">
        <v>0.54</v>
      </c>
      <c r="Q310" s="6" t="s">
        <v>304</v>
      </c>
      <c r="R310" s="6" t="n">
        <v>0</v>
      </c>
      <c r="S310" s="6" t="n">
        <v>0</v>
      </c>
      <c r="T310" s="6" t="s">
        <v>50</v>
      </c>
      <c r="U310" s="6" t="s">
        <v>50</v>
      </c>
      <c r="V310" s="6" t="n">
        <v>0.474134527178597</v>
      </c>
      <c r="W310" s="6" t="n">
        <v>0.764720696904718</v>
      </c>
      <c r="X310" s="6" t="n">
        <v>0.52875</v>
      </c>
    </row>
    <row r="311" customFormat="false" ht="15.75" hidden="false" customHeight="false" outlineLevel="0" collapsed="false">
      <c r="A311" s="1" t="s">
        <v>305</v>
      </c>
      <c r="B311" s="1" t="n">
        <v>0</v>
      </c>
      <c r="C311" s="1" t="n">
        <v>0.35</v>
      </c>
      <c r="D311" s="1" t="n">
        <v>0</v>
      </c>
      <c r="E311" s="1" t="e">
        <f aca="false">-#NAME?</f>
        <v>#NAME?</v>
      </c>
      <c r="F311" s="1" t="n">
        <v>0.931673835858495</v>
      </c>
      <c r="G311" s="1" t="n">
        <v>0.975429740021653</v>
      </c>
      <c r="H311" s="1" t="n">
        <v>0.4525</v>
      </c>
      <c r="I311" s="5" t="s">
        <v>305</v>
      </c>
      <c r="J311" s="5" t="n">
        <v>0</v>
      </c>
      <c r="K311" s="5" t="n">
        <v>0.45</v>
      </c>
      <c r="L311" s="5" t="n">
        <v>0</v>
      </c>
      <c r="M311" s="5" t="e">
        <f aca="false">-#NAME?</f>
        <v>#NAME?</v>
      </c>
      <c r="N311" s="5" t="n">
        <v>0.387571631602151</v>
      </c>
      <c r="O311" s="5" t="n">
        <v>0.724807529488766</v>
      </c>
      <c r="P311" s="5" t="n">
        <v>0.45</v>
      </c>
      <c r="Q311" s="6" t="s">
        <v>305</v>
      </c>
      <c r="R311" s="6" t="n">
        <v>0.35</v>
      </c>
      <c r="S311" s="6" t="n">
        <v>0.45</v>
      </c>
      <c r="T311" s="6" t="n">
        <v>0.777777777777778</v>
      </c>
      <c r="U311" s="6" t="n">
        <v>-0.251314428280906</v>
      </c>
      <c r="V311" s="6" t="n">
        <v>0.391072209243792</v>
      </c>
      <c r="W311" s="6" t="n">
        <v>0.722150386387685</v>
      </c>
      <c r="X311" s="6" t="n">
        <v>0.495</v>
      </c>
    </row>
    <row r="312" customFormat="false" ht="15.75" hidden="false" customHeight="false" outlineLevel="0" collapsed="false">
      <c r="A312" s="1" t="s">
        <v>306</v>
      </c>
      <c r="B312" s="1" t="n">
        <v>30.3333333333333</v>
      </c>
      <c r="C312" s="1" t="n">
        <v>28.9583333333333</v>
      </c>
      <c r="D312" s="1" t="n">
        <v>1.04748201438849</v>
      </c>
      <c r="E312" s="1" t="n">
        <v>0.0463892026318939</v>
      </c>
      <c r="F312" s="1" t="n">
        <v>0.93325025245719</v>
      </c>
      <c r="G312" s="1" t="n">
        <v>0.975429740021653</v>
      </c>
      <c r="H312" s="1" t="n">
        <v>0.53</v>
      </c>
      <c r="I312" s="5" t="s">
        <v>306</v>
      </c>
      <c r="J312" s="5" t="n">
        <v>30.3333333333333</v>
      </c>
      <c r="K312" s="5" t="n">
        <v>24.0208333333333</v>
      </c>
      <c r="L312" s="5" t="n">
        <v>1.26279271465742</v>
      </c>
      <c r="M312" s="5" t="n">
        <v>0.233325708487572</v>
      </c>
      <c r="N312" s="5" t="n">
        <v>0.962385108156059</v>
      </c>
      <c r="O312" s="5" t="n">
        <v>0.989646627161446</v>
      </c>
      <c r="P312" s="5" t="n">
        <v>0.52125</v>
      </c>
      <c r="Q312" s="6" t="s">
        <v>306</v>
      </c>
      <c r="R312" s="6" t="n">
        <v>28.9583333333333</v>
      </c>
      <c r="S312" s="6" t="n">
        <v>24.0208333333333</v>
      </c>
      <c r="T312" s="6" t="n">
        <v>1.20555073720729</v>
      </c>
      <c r="U312" s="6" t="n">
        <v>0.186936505855678</v>
      </c>
      <c r="V312" s="6" t="n">
        <v>0.894843236354301</v>
      </c>
      <c r="W312" s="6" t="n">
        <v>0.962993549056781</v>
      </c>
      <c r="X312" s="6" t="n">
        <v>0.55</v>
      </c>
    </row>
    <row r="313" customFormat="false" ht="15.75" hidden="false" customHeight="false" outlineLevel="0" collapsed="false">
      <c r="A313" s="1" t="s">
        <v>307</v>
      </c>
      <c r="B313" s="1" t="n">
        <v>7.19166666666667</v>
      </c>
      <c r="C313" s="1" t="n">
        <v>5.50833333333333</v>
      </c>
      <c r="D313" s="1" t="n">
        <v>1.30559757942511</v>
      </c>
      <c r="E313" s="1" t="n">
        <v>0.266660851231742</v>
      </c>
      <c r="F313" s="1" t="n">
        <v>0.933411228143797</v>
      </c>
      <c r="G313" s="1" t="n">
        <v>0.975429740021653</v>
      </c>
      <c r="H313" s="1" t="n">
        <v>0.4925</v>
      </c>
      <c r="I313" s="5" t="s">
        <v>307</v>
      </c>
      <c r="J313" s="5" t="n">
        <v>7.19166666666667</v>
      </c>
      <c r="K313" s="5" t="n">
        <v>4.15833333333333</v>
      </c>
      <c r="L313" s="5" t="n">
        <v>1.72945891783567</v>
      </c>
      <c r="M313" s="5" t="n">
        <v>0.547808595331909</v>
      </c>
      <c r="N313" s="5" t="n">
        <v>0.325844465151624</v>
      </c>
      <c r="O313" s="5" t="n">
        <v>0.693758461866046</v>
      </c>
      <c r="P313" s="5" t="n">
        <v>0.58</v>
      </c>
      <c r="Q313" s="6" t="s">
        <v>307</v>
      </c>
      <c r="R313" s="6" t="n">
        <v>5.50833333333333</v>
      </c>
      <c r="S313" s="6" t="n">
        <v>4.15833333333333</v>
      </c>
      <c r="T313" s="6" t="n">
        <v>1.32464929859719</v>
      </c>
      <c r="U313" s="6" t="n">
        <v>0.281147744100168</v>
      </c>
      <c r="V313" s="6" t="n">
        <v>0.276969346764648</v>
      </c>
      <c r="W313" s="6" t="n">
        <v>0.715046295866222</v>
      </c>
      <c r="X313" s="6" t="n">
        <v>0.59625</v>
      </c>
    </row>
    <row r="314" customFormat="false" ht="15.75" hidden="false" customHeight="false" outlineLevel="0" collapsed="false">
      <c r="A314" s="1" t="s">
        <v>308</v>
      </c>
      <c r="B314" s="1" t="n">
        <v>1.62916666666667</v>
      </c>
      <c r="C314" s="1" t="n">
        <v>1.2125</v>
      </c>
      <c r="D314" s="1" t="n">
        <v>1.34364261168385</v>
      </c>
      <c r="E314" s="1" t="n">
        <v>0.295384292813873</v>
      </c>
      <c r="F314" s="1" t="n">
        <v>0.940218284075942</v>
      </c>
      <c r="G314" s="1" t="n">
        <v>0.978201133937454</v>
      </c>
      <c r="H314" s="1" t="n">
        <v>0.5025</v>
      </c>
      <c r="I314" s="5" t="s">
        <v>308</v>
      </c>
      <c r="J314" s="5" t="n">
        <v>1.62916666666667</v>
      </c>
      <c r="K314" s="5" t="n">
        <v>0</v>
      </c>
      <c r="L314" s="5" t="s">
        <v>39</v>
      </c>
      <c r="M314" s="5" t="s">
        <v>39</v>
      </c>
      <c r="N314" s="5" t="n">
        <v>0.446533321355546</v>
      </c>
      <c r="O314" s="5" t="n">
        <v>0.780232953981464</v>
      </c>
      <c r="P314" s="5" t="n">
        <v>0.51125</v>
      </c>
      <c r="Q314" s="6" t="s">
        <v>308</v>
      </c>
      <c r="R314" s="6" t="n">
        <v>1.2125</v>
      </c>
      <c r="S314" s="6" t="n">
        <v>0</v>
      </c>
      <c r="T314" s="6" t="s">
        <v>39</v>
      </c>
      <c r="U314" s="6" t="s">
        <v>39</v>
      </c>
      <c r="V314" s="6" t="n">
        <v>0.489194828032677</v>
      </c>
      <c r="W314" s="6" t="n">
        <v>0.764720696904718</v>
      </c>
      <c r="X314" s="6" t="n">
        <v>0.49875</v>
      </c>
    </row>
    <row r="315" customFormat="false" ht="15.75" hidden="false" customHeight="false" outlineLevel="0" collapsed="false">
      <c r="A315" s="1" t="s">
        <v>309</v>
      </c>
      <c r="B315" s="1" t="n">
        <v>9.6375</v>
      </c>
      <c r="C315" s="1" t="n">
        <v>5.925</v>
      </c>
      <c r="D315" s="1" t="n">
        <v>1.62658227848101</v>
      </c>
      <c r="E315" s="1" t="n">
        <v>0.486481051868253</v>
      </c>
      <c r="F315" s="1" t="n">
        <v>0.94208293822284</v>
      </c>
      <c r="G315" s="1" t="n">
        <v>0.978201133937454</v>
      </c>
      <c r="H315" s="1" t="n">
        <v>0.5225</v>
      </c>
      <c r="I315" s="5" t="s">
        <v>309</v>
      </c>
      <c r="J315" s="5" t="n">
        <v>9.6375</v>
      </c>
      <c r="K315" s="5" t="n">
        <v>2.45833333333333</v>
      </c>
      <c r="L315" s="5" t="n">
        <v>3.92033898305085</v>
      </c>
      <c r="M315" s="5" t="n">
        <v>1.36617812533167</v>
      </c>
      <c r="N315" s="5" t="n">
        <v>0.062341674912511</v>
      </c>
      <c r="O315" s="5" t="n">
        <v>0.503981413297091</v>
      </c>
      <c r="P315" s="5" t="n">
        <v>0.6825</v>
      </c>
      <c r="Q315" s="6" t="s">
        <v>309</v>
      </c>
      <c r="R315" s="6" t="n">
        <v>5.925</v>
      </c>
      <c r="S315" s="6" t="n">
        <v>2.45833333333333</v>
      </c>
      <c r="T315" s="6" t="n">
        <v>2.41016949152542</v>
      </c>
      <c r="U315" s="6" t="n">
        <v>0.879697073463421</v>
      </c>
      <c r="V315" s="6" t="n">
        <v>0.0888432715325556</v>
      </c>
      <c r="W315" s="6" t="n">
        <v>0.715046295866222</v>
      </c>
      <c r="X315" s="6" t="n">
        <v>0.66625</v>
      </c>
    </row>
    <row r="316" customFormat="false" ht="15.75" hidden="false" customHeight="false" outlineLevel="0" collapsed="false">
      <c r="A316" s="1" t="s">
        <v>310</v>
      </c>
      <c r="B316" s="1" t="n">
        <v>0.575</v>
      </c>
      <c r="C316" s="1" t="n">
        <v>0.841666666666667</v>
      </c>
      <c r="D316" s="1" t="n">
        <v>0.683168316831683</v>
      </c>
      <c r="E316" s="1" t="n">
        <v>-0.381014012244</v>
      </c>
      <c r="F316" s="1" t="n">
        <v>0.956906539387454</v>
      </c>
      <c r="G316" s="1" t="n">
        <v>0.989568101589953</v>
      </c>
      <c r="H316" s="1" t="n">
        <v>0.49625</v>
      </c>
      <c r="I316" s="5" t="s">
        <v>310</v>
      </c>
      <c r="J316" s="5" t="n">
        <v>0.575</v>
      </c>
      <c r="K316" s="5" t="n">
        <v>0</v>
      </c>
      <c r="L316" s="5" t="s">
        <v>39</v>
      </c>
      <c r="M316" s="5" t="s">
        <v>39</v>
      </c>
      <c r="N316" s="5" t="n">
        <v>0.326184162382841</v>
      </c>
      <c r="O316" s="5" t="n">
        <v>0.693758461866046</v>
      </c>
      <c r="P316" s="5" t="n">
        <v>0.5025</v>
      </c>
      <c r="Q316" s="6" t="s">
        <v>310</v>
      </c>
      <c r="R316" s="6" t="n">
        <v>0.841666666666667</v>
      </c>
      <c r="S316" s="6" t="n">
        <v>0</v>
      </c>
      <c r="T316" s="6" t="s">
        <v>39</v>
      </c>
      <c r="U316" s="6" t="s">
        <v>39</v>
      </c>
      <c r="V316" s="6" t="n">
        <v>0.321658918619121</v>
      </c>
      <c r="W316" s="6" t="n">
        <v>0.715046295866222</v>
      </c>
      <c r="X316" s="6" t="n">
        <v>0.50625</v>
      </c>
    </row>
    <row r="317" customFormat="false" ht="15.75" hidden="false" customHeight="false" outlineLevel="0" collapsed="false">
      <c r="A317" s="1" t="s">
        <v>311</v>
      </c>
      <c r="B317" s="1" t="n">
        <v>80.2208333333333</v>
      </c>
      <c r="C317" s="1" t="n">
        <v>66.9333333333333</v>
      </c>
      <c r="D317" s="1" t="n">
        <v>1.19851842629482</v>
      </c>
      <c r="E317" s="1" t="n">
        <v>0.18108614923788</v>
      </c>
      <c r="F317" s="1" t="n">
        <v>0.960712395524941</v>
      </c>
      <c r="G317" s="1" t="n">
        <v>0.989568101589953</v>
      </c>
      <c r="H317" s="1" t="n">
        <v>0.54</v>
      </c>
      <c r="I317" s="5" t="s">
        <v>311</v>
      </c>
      <c r="J317" s="5" t="n">
        <v>80.2208333333333</v>
      </c>
      <c r="K317" s="5" t="n">
        <v>43.025</v>
      </c>
      <c r="L317" s="5" t="n">
        <v>1.8645167538253</v>
      </c>
      <c r="M317" s="5" t="n">
        <v>0.623001906289741</v>
      </c>
      <c r="N317" s="5" t="n">
        <v>0.0194131925110815</v>
      </c>
      <c r="O317" s="5" t="n">
        <v>0.460108113512829</v>
      </c>
      <c r="P317" s="5" t="n">
        <v>0.74</v>
      </c>
      <c r="Q317" s="6" t="s">
        <v>311</v>
      </c>
      <c r="R317" s="6" t="n">
        <v>66.9333333333333</v>
      </c>
      <c r="S317" s="6" t="n">
        <v>43.025</v>
      </c>
      <c r="T317" s="6" t="n">
        <v>1.55568467944993</v>
      </c>
      <c r="U317" s="6" t="n">
        <v>0.441915757051861</v>
      </c>
      <c r="V317" s="6" t="n">
        <v>0.012953915484162</v>
      </c>
      <c r="W317" s="6" t="n">
        <v>0.708462134633619</v>
      </c>
      <c r="X317" s="6" t="n">
        <v>0.73875</v>
      </c>
    </row>
    <row r="318" customFormat="false" ht="15.75" hidden="false" customHeight="false" outlineLevel="0" collapsed="false">
      <c r="A318" s="1" t="s">
        <v>312</v>
      </c>
      <c r="B318" s="1" t="n">
        <v>6.69583333333333</v>
      </c>
      <c r="C318" s="1" t="n">
        <v>6.07916666666667</v>
      </c>
      <c r="D318" s="1" t="n">
        <v>1.10143934201508</v>
      </c>
      <c r="E318" s="1" t="n">
        <v>0.0966178172147267</v>
      </c>
      <c r="F318" s="1" t="n">
        <v>0.962214823431629</v>
      </c>
      <c r="G318" s="1" t="n">
        <v>0.989568101589953</v>
      </c>
      <c r="H318" s="1" t="n">
        <v>0.495</v>
      </c>
      <c r="I318" s="5" t="s">
        <v>312</v>
      </c>
      <c r="J318" s="5" t="n">
        <v>6.69583333333333</v>
      </c>
      <c r="K318" s="5" t="n">
        <v>3.00416666666667</v>
      </c>
      <c r="L318" s="5" t="n">
        <v>2.22884882108183</v>
      </c>
      <c r="M318" s="5" t="n">
        <v>0.801485228452563</v>
      </c>
      <c r="N318" s="5" t="n">
        <v>0.385139143189496</v>
      </c>
      <c r="O318" s="5" t="n">
        <v>0.724807529488766</v>
      </c>
      <c r="P318" s="5" t="n">
        <v>0.56375</v>
      </c>
      <c r="Q318" s="6" t="s">
        <v>312</v>
      </c>
      <c r="R318" s="6" t="n">
        <v>6.07916666666667</v>
      </c>
      <c r="S318" s="6" t="n">
        <v>3.00416666666667</v>
      </c>
      <c r="T318" s="6" t="n">
        <v>2.02357836338419</v>
      </c>
      <c r="U318" s="6" t="n">
        <v>0.704867411237837</v>
      </c>
      <c r="V318" s="6" t="n">
        <v>0.369978419376897</v>
      </c>
      <c r="W318" s="6" t="n">
        <v>0.715275209408264</v>
      </c>
      <c r="X318" s="6" t="n">
        <v>0.58625</v>
      </c>
    </row>
    <row r="319" customFormat="false" ht="15.75" hidden="false" customHeight="false" outlineLevel="0" collapsed="false">
      <c r="A319" s="1" t="s">
        <v>313</v>
      </c>
      <c r="B319" s="1" t="n">
        <v>33.5416666666667</v>
      </c>
      <c r="C319" s="1" t="n">
        <v>33.0625</v>
      </c>
      <c r="D319" s="1" t="n">
        <v>1.01449275362319</v>
      </c>
      <c r="E319" s="1" t="n">
        <v>0.0143887374520995</v>
      </c>
      <c r="F319" s="1" t="n">
        <v>0.9652095021662</v>
      </c>
      <c r="G319" s="1" t="n">
        <v>0.989568101589953</v>
      </c>
      <c r="H319" s="1" t="n">
        <v>0.5175</v>
      </c>
      <c r="I319" s="5" t="s">
        <v>313</v>
      </c>
      <c r="J319" s="5" t="n">
        <v>33.5416666666667</v>
      </c>
      <c r="K319" s="5" t="n">
        <v>24.975</v>
      </c>
      <c r="L319" s="5" t="n">
        <v>1.34300967634301</v>
      </c>
      <c r="M319" s="5" t="n">
        <v>0.294913122536</v>
      </c>
      <c r="N319" s="5" t="n">
        <v>0.0790538546125511</v>
      </c>
      <c r="O319" s="5" t="n">
        <v>0.503981413297091</v>
      </c>
      <c r="P319" s="5" t="n">
        <v>0.6575</v>
      </c>
      <c r="Q319" s="6" t="s">
        <v>313</v>
      </c>
      <c r="R319" s="6" t="n">
        <v>33.0625</v>
      </c>
      <c r="S319" s="6" t="n">
        <v>24.975</v>
      </c>
      <c r="T319" s="6" t="n">
        <v>1.32382382382382</v>
      </c>
      <c r="U319" s="6" t="n">
        <v>0.280524385083901</v>
      </c>
      <c r="V319" s="6" t="n">
        <v>0.11678095753064</v>
      </c>
      <c r="W319" s="6" t="n">
        <v>0.715046295866222</v>
      </c>
      <c r="X319" s="6" t="n">
        <v>0.61125</v>
      </c>
    </row>
    <row r="320" customFormat="false" ht="15.75" hidden="false" customHeight="false" outlineLevel="0" collapsed="false">
      <c r="A320" s="1" t="s">
        <v>314</v>
      </c>
      <c r="B320" s="1" t="n">
        <v>0.158333333333333</v>
      </c>
      <c r="C320" s="1" t="n">
        <v>0.525</v>
      </c>
      <c r="D320" s="1" t="n">
        <v>0.301587301587302</v>
      </c>
      <c r="E320" s="1" t="n">
        <v>-1.19869574722509</v>
      </c>
      <c r="F320" s="1" t="n">
        <v>0.970414210717494</v>
      </c>
      <c r="G320" s="1" t="n">
        <v>0.991775529821338</v>
      </c>
      <c r="H320" s="1" t="n">
        <v>0.495</v>
      </c>
      <c r="I320" s="5" t="s">
        <v>314</v>
      </c>
      <c r="J320" s="5" t="n">
        <v>0.158333333333333</v>
      </c>
      <c r="K320" s="5" t="n">
        <v>0.233333333333333</v>
      </c>
      <c r="L320" s="5" t="n">
        <v>0.678571428571428</v>
      </c>
      <c r="M320" s="5" t="n">
        <v>-0.387765531008764</v>
      </c>
      <c r="N320" s="5" t="n">
        <v>0.294540435872696</v>
      </c>
      <c r="O320" s="5" t="n">
        <v>0.671877973784101</v>
      </c>
      <c r="P320" s="5" t="n">
        <v>0.47</v>
      </c>
      <c r="Q320" s="6" t="s">
        <v>314</v>
      </c>
      <c r="R320" s="6" t="n">
        <v>0.525</v>
      </c>
      <c r="S320" s="6" t="n">
        <v>0.233333333333333</v>
      </c>
      <c r="T320" s="6" t="n">
        <v>2.25</v>
      </c>
      <c r="U320" s="6" t="n">
        <v>0.810930216216329</v>
      </c>
      <c r="V320" s="6" t="n">
        <v>0.291085164984521</v>
      </c>
      <c r="W320" s="6" t="n">
        <v>0.715046295866222</v>
      </c>
      <c r="X320" s="6" t="n">
        <v>0.48</v>
      </c>
    </row>
    <row r="321" customFormat="false" ht="15.75" hidden="false" customHeight="false" outlineLevel="0" collapsed="false">
      <c r="A321" s="1" t="s">
        <v>315</v>
      </c>
      <c r="B321" s="1" t="n">
        <v>36.6708333333333</v>
      </c>
      <c r="C321" s="1" t="n">
        <v>34.3666666666667</v>
      </c>
      <c r="D321" s="1" t="n">
        <v>1.06704655674103</v>
      </c>
      <c r="E321" s="1" t="n">
        <v>0.0648946046770159</v>
      </c>
      <c r="F321" s="1" t="n">
        <v>0.976072977585393</v>
      </c>
      <c r="G321" s="1" t="n">
        <v>0.993370571531874</v>
      </c>
      <c r="H321" s="1" t="n">
        <v>0.55125</v>
      </c>
      <c r="I321" s="5" t="s">
        <v>315</v>
      </c>
      <c r="J321" s="5" t="n">
        <v>36.6708333333333</v>
      </c>
      <c r="K321" s="5" t="n">
        <v>13.5416666666667</v>
      </c>
      <c r="L321" s="5" t="n">
        <v>2.708</v>
      </c>
      <c r="M321" s="5" t="n">
        <v>0.996210355050029</v>
      </c>
      <c r="N321" s="5" t="n">
        <v>0.557033415542926</v>
      </c>
      <c r="O321" s="5" t="n">
        <v>0.836451812099065</v>
      </c>
      <c r="P321" s="5" t="n">
        <v>0.65375</v>
      </c>
      <c r="Q321" s="6" t="s">
        <v>315</v>
      </c>
      <c r="R321" s="6" t="n">
        <v>34.3666666666667</v>
      </c>
      <c r="S321" s="6" t="n">
        <v>13.5416666666667</v>
      </c>
      <c r="T321" s="6" t="n">
        <v>2.53784615384615</v>
      </c>
      <c r="U321" s="6" t="n">
        <v>0.931315750373013</v>
      </c>
      <c r="V321" s="6" t="n">
        <v>0.598930646081174</v>
      </c>
      <c r="W321" s="6" t="n">
        <v>0.839550545990414</v>
      </c>
      <c r="X321" s="6" t="n">
        <v>0.60125</v>
      </c>
    </row>
    <row r="322" customFormat="false" ht="15.75" hidden="false" customHeight="false" outlineLevel="0" collapsed="false">
      <c r="A322" s="1" t="s">
        <v>316</v>
      </c>
      <c r="B322" s="1" t="n">
        <v>1.3125</v>
      </c>
      <c r="C322" s="1" t="n">
        <v>1.41666666666667</v>
      </c>
      <c r="D322" s="1" t="n">
        <v>0.926470588235294</v>
      </c>
      <c r="E322" s="1" t="n">
        <v>-0.0763729787845741</v>
      </c>
      <c r="F322" s="1" t="n">
        <v>0.982887306890915</v>
      </c>
      <c r="G322" s="1" t="n">
        <v>0.993370571531874</v>
      </c>
      <c r="H322" s="1" t="n">
        <v>0.52375</v>
      </c>
      <c r="I322" s="5" t="s">
        <v>316</v>
      </c>
      <c r="J322" s="5" t="n">
        <v>1.3125</v>
      </c>
      <c r="K322" s="5" t="n">
        <v>0</v>
      </c>
      <c r="L322" s="5" t="s">
        <v>39</v>
      </c>
      <c r="M322" s="5" t="s">
        <v>39</v>
      </c>
      <c r="N322" s="5" t="n">
        <v>0.0284758584868631</v>
      </c>
      <c r="O322" s="5" t="n">
        <v>0.503981413297091</v>
      </c>
      <c r="P322" s="5" t="n">
        <v>0.68625</v>
      </c>
      <c r="Q322" s="6" t="s">
        <v>316</v>
      </c>
      <c r="R322" s="6" t="n">
        <v>1.41666666666667</v>
      </c>
      <c r="S322" s="6" t="n">
        <v>0</v>
      </c>
      <c r="T322" s="6" t="s">
        <v>39</v>
      </c>
      <c r="U322" s="6" t="s">
        <v>39</v>
      </c>
      <c r="V322" s="6" t="n">
        <v>0.0808100228739678</v>
      </c>
      <c r="W322" s="6" t="n">
        <v>0.715046295866222</v>
      </c>
      <c r="X322" s="6" t="n">
        <v>0.67875</v>
      </c>
    </row>
    <row r="323" customFormat="false" ht="15.75" hidden="false" customHeight="false" outlineLevel="0" collapsed="false">
      <c r="A323" s="1" t="s">
        <v>317</v>
      </c>
      <c r="B323" s="1" t="n">
        <v>2.85416666666667</v>
      </c>
      <c r="C323" s="1" t="n">
        <v>3.50833333333333</v>
      </c>
      <c r="D323" s="1" t="n">
        <v>0.81353919239905</v>
      </c>
      <c r="E323" s="1" t="n">
        <v>-0.206361175980101</v>
      </c>
      <c r="F323" s="1" t="n">
        <v>0.985205061435557</v>
      </c>
      <c r="G323" s="1" t="n">
        <v>0.993370571531874</v>
      </c>
      <c r="H323" s="1" t="n">
        <v>0.52</v>
      </c>
      <c r="I323" s="5" t="s">
        <v>317</v>
      </c>
      <c r="J323" s="5" t="n">
        <v>2.85416666666667</v>
      </c>
      <c r="K323" s="5" t="n">
        <v>3.49166666666667</v>
      </c>
      <c r="L323" s="5" t="n">
        <v>0.817422434367542</v>
      </c>
      <c r="M323" s="5" t="n">
        <v>-0.201599262219858</v>
      </c>
      <c r="N323" s="5" t="n">
        <v>0.946447986235762</v>
      </c>
      <c r="O323" s="5" t="n">
        <v>0.982733532033938</v>
      </c>
      <c r="P323" s="5" t="n">
        <v>0.5025</v>
      </c>
      <c r="Q323" s="6" t="s">
        <v>317</v>
      </c>
      <c r="R323" s="6" t="n">
        <v>3.50833333333333</v>
      </c>
      <c r="S323" s="6" t="n">
        <v>3.49166666666667</v>
      </c>
      <c r="T323" s="6" t="n">
        <v>1.00477326968974</v>
      </c>
      <c r="U323" s="6" t="n">
        <v>0.00476191376024356</v>
      </c>
      <c r="V323" s="6" t="n">
        <v>0.937994603391313</v>
      </c>
      <c r="W323" s="6" t="n">
        <v>0.986595486543788</v>
      </c>
      <c r="X323" s="6" t="n">
        <v>0.50875</v>
      </c>
    </row>
    <row r="324" customFormat="false" ht="15.75" hidden="false" customHeight="false" outlineLevel="0" collapsed="false">
      <c r="A324" s="1" t="s">
        <v>318</v>
      </c>
      <c r="B324" s="1" t="n">
        <v>122.616666666667</v>
      </c>
      <c r="C324" s="1" t="n">
        <v>138.783333333333</v>
      </c>
      <c r="D324" s="1" t="n">
        <v>0.883511468716224</v>
      </c>
      <c r="E324" s="1" t="n">
        <v>-0.123851006303555</v>
      </c>
      <c r="F324" s="1" t="n">
        <v>0.988998825375669</v>
      </c>
      <c r="G324" s="1" t="n">
        <v>0.993370571531874</v>
      </c>
      <c r="H324" s="1" t="n">
        <v>0.435</v>
      </c>
      <c r="I324" s="5" t="s">
        <v>318</v>
      </c>
      <c r="J324" s="5" t="n">
        <v>122.616666666667</v>
      </c>
      <c r="K324" s="5" t="n">
        <v>120.995833333333</v>
      </c>
      <c r="L324" s="5" t="n">
        <v>1.01339577809153</v>
      </c>
      <c r="M324" s="5" t="n">
        <v>0.0133068479680377</v>
      </c>
      <c r="N324" s="5" t="n">
        <v>0.289466999422459</v>
      </c>
      <c r="O324" s="5" t="n">
        <v>0.671877973784101</v>
      </c>
      <c r="P324" s="5" t="n">
        <v>0.5725</v>
      </c>
      <c r="Q324" s="6" t="s">
        <v>318</v>
      </c>
      <c r="R324" s="6" t="n">
        <v>138.783333333333</v>
      </c>
      <c r="S324" s="6" t="n">
        <v>120.995833333333</v>
      </c>
      <c r="T324" s="6" t="n">
        <v>1.14700919453149</v>
      </c>
      <c r="U324" s="6" t="n">
        <v>0.137157854271593</v>
      </c>
      <c r="V324" s="6" t="n">
        <v>0.169833433318065</v>
      </c>
      <c r="W324" s="6" t="n">
        <v>0.715046295866222</v>
      </c>
      <c r="X324" s="6" t="n">
        <v>0.6275</v>
      </c>
    </row>
    <row r="325" customFormat="false" ht="15.75" hidden="false" customHeight="false" outlineLevel="0" collapsed="false">
      <c r="A325" s="1" t="s">
        <v>319</v>
      </c>
      <c r="B325" s="1" t="n">
        <v>7.23333333333333</v>
      </c>
      <c r="C325" s="1" t="n">
        <v>7.45833333333333</v>
      </c>
      <c r="D325" s="1" t="n">
        <v>0.969832402234637</v>
      </c>
      <c r="E325" s="1" t="n">
        <v>-0.0306320036145052</v>
      </c>
      <c r="F325" s="1" t="n">
        <v>0.989304484960744</v>
      </c>
      <c r="G325" s="1" t="n">
        <v>0.993370571531874</v>
      </c>
      <c r="H325" s="1" t="n">
        <v>0.5225</v>
      </c>
      <c r="I325" s="5" t="s">
        <v>319</v>
      </c>
      <c r="J325" s="5" t="n">
        <v>7.23333333333333</v>
      </c>
      <c r="K325" s="5" t="n">
        <v>6.3125</v>
      </c>
      <c r="L325" s="5" t="n">
        <v>1.14587458745875</v>
      </c>
      <c r="M325" s="5" t="n">
        <v>0.136168177276826</v>
      </c>
      <c r="N325" s="5" t="n">
        <v>0.485402110569435</v>
      </c>
      <c r="O325" s="5" t="n">
        <v>0.800790283934347</v>
      </c>
      <c r="P325" s="5" t="n">
        <v>0.5225</v>
      </c>
      <c r="Q325" s="6" t="s">
        <v>319</v>
      </c>
      <c r="R325" s="6" t="n">
        <v>7.45833333333333</v>
      </c>
      <c r="S325" s="6" t="n">
        <v>6.3125</v>
      </c>
      <c r="T325" s="6" t="n">
        <v>1.18151815181518</v>
      </c>
      <c r="U325" s="6" t="n">
        <v>0.166800180891331</v>
      </c>
      <c r="V325" s="6" t="n">
        <v>0.503266337569698</v>
      </c>
      <c r="W325" s="6" t="n">
        <v>0.767627922402668</v>
      </c>
      <c r="X325" s="6" t="n">
        <v>0.53125</v>
      </c>
    </row>
    <row r="326" customFormat="false" ht="15.75" hidden="false" customHeight="false" outlineLevel="0" collapsed="false">
      <c r="A326" s="1" t="s">
        <v>296</v>
      </c>
      <c r="B326" s="1" t="n">
        <v>478.683333333333</v>
      </c>
      <c r="C326" s="1" t="n">
        <v>519.916666666667</v>
      </c>
      <c r="D326" s="1" t="n">
        <v>0.920692418656836</v>
      </c>
      <c r="E326" s="1" t="n">
        <v>-0.0826292630473874</v>
      </c>
      <c r="F326" s="1" t="n">
        <v>0.991285470819414</v>
      </c>
      <c r="G326" s="1" t="n">
        <v>0.993370571531874</v>
      </c>
      <c r="H326" s="1" t="n">
        <v>0.45375</v>
      </c>
      <c r="I326" s="5" t="s">
        <v>296</v>
      </c>
      <c r="J326" s="5" t="n">
        <v>478.683333333333</v>
      </c>
      <c r="K326" s="5" t="n">
        <v>728.045833333333</v>
      </c>
      <c r="L326" s="5" t="n">
        <v>0.657490657067149</v>
      </c>
      <c r="M326" s="5" t="n">
        <v>-0.419324724814981</v>
      </c>
      <c r="N326" s="5" t="n">
        <v>0.0732113685019255</v>
      </c>
      <c r="O326" s="5" t="n">
        <v>0.503981413297091</v>
      </c>
      <c r="P326" s="5" t="n">
        <v>0.3</v>
      </c>
      <c r="Q326" s="6" t="s">
        <v>296</v>
      </c>
      <c r="R326" s="6" t="n">
        <v>519.916666666667</v>
      </c>
      <c r="S326" s="6" t="n">
        <v>728.045833333333</v>
      </c>
      <c r="T326" s="6" t="n">
        <v>0.714126285547499</v>
      </c>
      <c r="U326" s="6" t="n">
        <v>-0.336695461767594</v>
      </c>
      <c r="V326" s="6" t="n">
        <v>0.0356106603041436</v>
      </c>
      <c r="W326" s="6" t="n">
        <v>0.708462134633619</v>
      </c>
      <c r="X326" s="6" t="n">
        <v>0.3075</v>
      </c>
    </row>
    <row r="327" customFormat="false" ht="15.75" hidden="false" customHeight="false" outlineLevel="0" collapsed="false">
      <c r="A327" s="1" t="s">
        <v>320</v>
      </c>
      <c r="B327" s="1" t="n">
        <v>35.575</v>
      </c>
      <c r="C327" s="1" t="n">
        <v>34.5791666666667</v>
      </c>
      <c r="D327" s="1" t="n">
        <v>1.02879865043981</v>
      </c>
      <c r="E327" s="1" t="n">
        <v>0.0283917627194595</v>
      </c>
      <c r="F327" s="1" t="n">
        <v>0.993370571531874</v>
      </c>
      <c r="G327" s="1" t="n">
        <v>0.993370571531874</v>
      </c>
      <c r="H327" s="1" t="n">
        <v>0.4825</v>
      </c>
      <c r="I327" s="5" t="s">
        <v>320</v>
      </c>
      <c r="J327" s="5" t="n">
        <v>35.575</v>
      </c>
      <c r="K327" s="5" t="n">
        <v>56.8</v>
      </c>
      <c r="L327" s="5" t="n">
        <v>0.626320422535211</v>
      </c>
      <c r="M327" s="5" t="n">
        <v>-0.467893181751189</v>
      </c>
      <c r="N327" s="5" t="n">
        <v>0.100116769559735</v>
      </c>
      <c r="O327" s="5" t="n">
        <v>0.512642735796513</v>
      </c>
      <c r="P327" s="5" t="n">
        <v>0.2975</v>
      </c>
      <c r="Q327" s="6" t="s">
        <v>320</v>
      </c>
      <c r="R327" s="6" t="n">
        <v>34.5791666666667</v>
      </c>
      <c r="S327" s="6" t="n">
        <v>56.8</v>
      </c>
      <c r="T327" s="6" t="n">
        <v>0.608788145539906</v>
      </c>
      <c r="U327" s="6" t="n">
        <v>-0.496284944470649</v>
      </c>
      <c r="V327" s="6" t="n">
        <v>0.0780977160209269</v>
      </c>
      <c r="W327" s="6" t="n">
        <v>0.715046295866222</v>
      </c>
      <c r="X327" s="6" t="n">
        <v>0.35125</v>
      </c>
    </row>
  </sheetData>
  <mergeCells count="3">
    <mergeCell ref="B1:H1"/>
    <mergeCell ref="I1:P1"/>
    <mergeCell ref="Q1:X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7-15T08:21:28Z</dcterms:created>
  <dc:creator>Andreas Keller</dc:creator>
  <dc:description/>
  <dc:language>en-US</dc:language>
  <cp:lastModifiedBy>Petra</cp:lastModifiedBy>
  <dcterms:modified xsi:type="dcterms:W3CDTF">2015-02-05T08:51:36Z</dcterms:modified>
  <cp:revision>0</cp:revision>
  <dc:subject/>
  <dc:title/>
</cp:coreProperties>
</file>